
<file path=[Content_Types].xml><?xml version="1.0" encoding="utf-8"?>
<Types xmlns="http://schemas.openxmlformats.org/package/2006/content-types">
  <Override PartName="/xl/worksheets/sheet7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9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worksheets/sheet10.xml" ContentType="application/vnd.openxmlformats-officedocument.spreadsheetml.worksheet+xml"/>
  <Override PartName="/xl/sharedStrings.xml" ContentType="application/vnd.openxmlformats-officedocument.spreadsheetml.sharedStrings+xml"/>
  <Override PartName="/xl/worksheets/sheet19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Default Extension="xml" ContentType="application/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16.xml" ContentType="application/vnd.openxmlformats-officedocument.spreadsheetml.worksheet+xml"/>
  <Override PartName="/xl/worksheets/sheet8.xml" ContentType="application/vnd.openxmlformats-officedocument.spreadsheetml.worksheet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worksheets/sheet18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showInkAnnotation="0" autoCompressPictures="0"/>
  <bookViews>
    <workbookView xWindow="2720" yWindow="1520" windowWidth="20000" windowHeight="12680" firstSheet="1" activeTab="4"/>
  </bookViews>
  <sheets>
    <sheet name="IgHV" sheetId="3" r:id="rId1"/>
    <sheet name="IgHD" sheetId="4" r:id="rId2"/>
    <sheet name="IgHJ" sheetId="5" r:id="rId3"/>
    <sheet name="IgKV" sheetId="6" r:id="rId4"/>
    <sheet name="IgKJ" sheetId="8" r:id="rId5"/>
    <sheet name="IgLV" sheetId="7" r:id="rId6"/>
    <sheet name="IgLJ" sheetId="9" r:id="rId7"/>
    <sheet name="TCRAV" sheetId="12" r:id="rId8"/>
    <sheet name="TCRAJ" sheetId="13" r:id="rId9"/>
    <sheet name="TCRBV" sheetId="14" r:id="rId10"/>
    <sheet name="TCRBD" sheetId="15" r:id="rId11"/>
    <sheet name="TCRBJ" sheetId="16" r:id="rId12"/>
    <sheet name="TCRGV" sheetId="17" r:id="rId13"/>
    <sheet name="TCRGJ" sheetId="18" r:id="rId14"/>
    <sheet name="TCRDV" sheetId="19" r:id="rId15"/>
    <sheet name="TCRDD" sheetId="20" r:id="rId16"/>
    <sheet name="TCRDJ" sheetId="21" r:id="rId17"/>
    <sheet name="combined intervals" sheetId="11" r:id="rId18"/>
    <sheet name="Sheet1" sheetId="22" r:id="rId19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205" i="11"/>
  <c r="H206"/>
  <c r="H207"/>
  <c r="H208"/>
  <c r="H209"/>
  <c r="H210"/>
  <c r="H211"/>
  <c r="H212"/>
  <c r="H213"/>
  <c r="H214"/>
  <c r="H215"/>
  <c r="H216"/>
  <c r="H217"/>
  <c r="H218"/>
  <c r="H219"/>
  <c r="H220"/>
  <c r="H221"/>
  <c r="H222"/>
  <c r="H223"/>
  <c r="H224"/>
  <c r="H225"/>
  <c r="H226"/>
  <c r="H227"/>
  <c r="H228"/>
  <c r="H229"/>
  <c r="H230"/>
  <c r="H231"/>
  <c r="H232"/>
  <c r="H233"/>
  <c r="H234"/>
  <c r="H235"/>
  <c r="H236"/>
  <c r="H237"/>
  <c r="H238"/>
  <c r="H239"/>
  <c r="H240"/>
  <c r="H241"/>
  <c r="H242"/>
  <c r="H243"/>
  <c r="H244"/>
  <c r="H245"/>
  <c r="H246"/>
  <c r="H247"/>
  <c r="H248"/>
  <c r="H249"/>
  <c r="H250"/>
  <c r="H251"/>
  <c r="H252"/>
  <c r="H204"/>
  <c r="H2"/>
  <c r="H3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H99"/>
  <c r="H100"/>
  <c r="H101"/>
  <c r="H102"/>
  <c r="H103"/>
  <c r="H104"/>
  <c r="H105"/>
  <c r="H106"/>
  <c r="H107"/>
  <c r="H108"/>
  <c r="H109"/>
  <c r="H110"/>
  <c r="H111"/>
  <c r="H112"/>
  <c r="H113"/>
  <c r="H114"/>
  <c r="H115"/>
  <c r="H116"/>
  <c r="H117"/>
  <c r="H118"/>
  <c r="H119"/>
  <c r="H120"/>
  <c r="H121"/>
  <c r="H122"/>
  <c r="H123"/>
  <c r="H124"/>
  <c r="H125"/>
  <c r="H126"/>
  <c r="H127"/>
  <c r="H128"/>
  <c r="H129"/>
  <c r="H130"/>
  <c r="H131"/>
  <c r="H132"/>
  <c r="H133"/>
  <c r="H134"/>
  <c r="H135"/>
  <c r="H136"/>
  <c r="H137"/>
  <c r="H138"/>
  <c r="H139"/>
  <c r="H140"/>
  <c r="H141"/>
  <c r="H142"/>
  <c r="H143"/>
  <c r="H144"/>
  <c r="H145"/>
  <c r="H146"/>
  <c r="H147"/>
  <c r="H148"/>
  <c r="H149"/>
  <c r="H150"/>
  <c r="H151"/>
  <c r="H152"/>
  <c r="H153"/>
  <c r="H154"/>
  <c r="H155"/>
  <c r="H156"/>
  <c r="H157"/>
  <c r="H158"/>
  <c r="H159"/>
  <c r="H160"/>
  <c r="H161"/>
  <c r="H162"/>
  <c r="H163"/>
  <c r="H164"/>
  <c r="H165"/>
  <c r="H166"/>
  <c r="H167"/>
  <c r="H168"/>
  <c r="H169"/>
  <c r="H170"/>
  <c r="H171"/>
  <c r="H172"/>
  <c r="H173"/>
  <c r="H174"/>
  <c r="H175"/>
  <c r="H176"/>
  <c r="H177"/>
  <c r="H178"/>
  <c r="H179"/>
  <c r="H180"/>
  <c r="H181"/>
  <c r="H182"/>
  <c r="H183"/>
  <c r="H184"/>
  <c r="H185"/>
  <c r="H186"/>
  <c r="H187"/>
  <c r="H188"/>
  <c r="H189"/>
  <c r="H190"/>
  <c r="H191"/>
  <c r="H192"/>
  <c r="H193"/>
  <c r="H194"/>
  <c r="H195"/>
  <c r="H196"/>
  <c r="H197"/>
  <c r="H198"/>
  <c r="H199"/>
  <c r="H200"/>
  <c r="H201"/>
  <c r="H202"/>
  <c r="H203"/>
  <c r="H253"/>
  <c r="H254"/>
  <c r="H255"/>
  <c r="H256"/>
  <c r="H257"/>
  <c r="H258"/>
  <c r="H259"/>
  <c r="H260"/>
  <c r="H261"/>
  <c r="H262"/>
  <c r="H263"/>
  <c r="H264"/>
  <c r="H265"/>
  <c r="H266"/>
  <c r="H267"/>
  <c r="H268"/>
  <c r="H269"/>
  <c r="H270"/>
  <c r="H271"/>
  <c r="H272"/>
  <c r="H273"/>
  <c r="H274"/>
  <c r="H275"/>
  <c r="H276"/>
  <c r="H277"/>
  <c r="H278"/>
  <c r="H279"/>
  <c r="H280"/>
  <c r="H281"/>
  <c r="H282"/>
  <c r="H283"/>
  <c r="H284"/>
  <c r="H285"/>
  <c r="H286"/>
  <c r="H287"/>
  <c r="H288"/>
  <c r="H289"/>
  <c r="H290"/>
  <c r="H291"/>
  <c r="H292"/>
  <c r="H293"/>
  <c r="H294"/>
  <c r="H295"/>
  <c r="H296"/>
  <c r="H297"/>
  <c r="H298"/>
  <c r="H299"/>
  <c r="H300"/>
  <c r="H301"/>
  <c r="H302"/>
  <c r="H303"/>
  <c r="H304"/>
  <c r="H305"/>
  <c r="H306"/>
  <c r="H307"/>
  <c r="H308"/>
  <c r="H309"/>
  <c r="H310"/>
  <c r="H311"/>
  <c r="H312"/>
  <c r="H313"/>
  <c r="H314"/>
  <c r="H315"/>
  <c r="H316"/>
  <c r="H317"/>
  <c r="H318"/>
  <c r="H319"/>
  <c r="H320"/>
  <c r="H321"/>
  <c r="H322"/>
  <c r="H323"/>
  <c r="H324"/>
  <c r="H325"/>
  <c r="H326"/>
  <c r="H327"/>
  <c r="H328"/>
  <c r="H329"/>
  <c r="H330"/>
  <c r="H331"/>
  <c r="H332"/>
  <c r="H333"/>
  <c r="H334"/>
  <c r="H335"/>
  <c r="H336"/>
  <c r="H337"/>
  <c r="H338"/>
  <c r="H339"/>
  <c r="H340"/>
  <c r="H341"/>
  <c r="H342"/>
  <c r="H343"/>
  <c r="H344"/>
  <c r="H345"/>
  <c r="H346"/>
  <c r="H347"/>
  <c r="H348"/>
  <c r="H349"/>
  <c r="H350"/>
  <c r="H351"/>
  <c r="H352"/>
  <c r="H353"/>
  <c r="H354"/>
  <c r="H355"/>
  <c r="H356"/>
  <c r="H357"/>
  <c r="H358"/>
  <c r="H359"/>
  <c r="H360"/>
  <c r="H361"/>
  <c r="H362"/>
  <c r="H363"/>
  <c r="H364"/>
  <c r="H365"/>
  <c r="H366"/>
  <c r="H367"/>
  <c r="H368"/>
  <c r="H369"/>
  <c r="H370"/>
  <c r="H371"/>
  <c r="H372"/>
  <c r="H373"/>
  <c r="H374"/>
  <c r="H375"/>
  <c r="H376"/>
  <c r="H377"/>
  <c r="H378"/>
  <c r="H379"/>
  <c r="H380"/>
  <c r="H381"/>
  <c r="H382"/>
  <c r="H383"/>
  <c r="H384"/>
  <c r="H385"/>
  <c r="H386"/>
  <c r="H387"/>
  <c r="H388"/>
  <c r="H389"/>
  <c r="H390"/>
  <c r="H391"/>
  <c r="H392"/>
  <c r="H393"/>
  <c r="H394"/>
  <c r="H395"/>
  <c r="H396"/>
  <c r="H397"/>
  <c r="H398"/>
  <c r="H399"/>
  <c r="H400"/>
  <c r="H401"/>
  <c r="H402"/>
  <c r="H403"/>
  <c r="H404"/>
  <c r="H405"/>
  <c r="H406"/>
  <c r="H407"/>
  <c r="H408"/>
  <c r="H409"/>
  <c r="H410"/>
  <c r="H411"/>
  <c r="H412"/>
  <c r="H413"/>
  <c r="H414"/>
  <c r="H415"/>
  <c r="H416"/>
  <c r="H417"/>
  <c r="H418"/>
  <c r="H419"/>
  <c r="H420"/>
  <c r="H421"/>
  <c r="H422"/>
  <c r="H423"/>
  <c r="H424"/>
  <c r="H425"/>
  <c r="H426"/>
  <c r="H427"/>
  <c r="H428"/>
  <c r="H429"/>
  <c r="H430"/>
  <c r="H431"/>
  <c r="H432"/>
  <c r="H433"/>
  <c r="H434"/>
  <c r="H435"/>
  <c r="H436"/>
  <c r="H437"/>
  <c r="H438"/>
  <c r="H439"/>
  <c r="H440"/>
  <c r="H1"/>
  <c r="G36" i="4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35"/>
  <c r="G34"/>
  <c r="B35"/>
  <c r="B36"/>
  <c r="B37"/>
  <c r="B38"/>
  <c r="B39"/>
  <c r="B40"/>
  <c r="B41"/>
  <c r="B42"/>
  <c r="B43"/>
  <c r="B44"/>
  <c r="B45"/>
  <c r="B46"/>
  <c r="B47"/>
  <c r="B48"/>
  <c r="B49"/>
  <c r="B50"/>
  <c r="B51"/>
  <c r="B52"/>
  <c r="B53"/>
  <c r="B54"/>
  <c r="B55"/>
  <c r="B56"/>
  <c r="B57"/>
  <c r="B58"/>
  <c r="B59"/>
  <c r="B60"/>
  <c r="B34"/>
  <c r="H11"/>
  <c r="B16" i="5"/>
  <c r="B17"/>
  <c r="B18"/>
  <c r="B19"/>
  <c r="B20"/>
  <c r="B21"/>
  <c r="B22"/>
  <c r="B23"/>
  <c r="B15"/>
  <c r="B138" i="3"/>
  <c r="B139"/>
  <c r="B140"/>
  <c r="B141"/>
  <c r="B142"/>
  <c r="B143"/>
  <c r="B144"/>
  <c r="B145"/>
  <c r="B146"/>
  <c r="B147"/>
  <c r="B148"/>
  <c r="B149"/>
  <c r="B150"/>
  <c r="B151"/>
  <c r="B152"/>
  <c r="B153"/>
  <c r="B154"/>
  <c r="B155"/>
  <c r="B156"/>
  <c r="B157"/>
  <c r="B158"/>
  <c r="B159"/>
  <c r="B160"/>
  <c r="B161"/>
  <c r="B162"/>
  <c r="B163"/>
  <c r="B164"/>
  <c r="B165"/>
  <c r="B166"/>
  <c r="B167"/>
  <c r="B168"/>
  <c r="B169"/>
  <c r="B170"/>
  <c r="B171"/>
  <c r="B172"/>
  <c r="B173"/>
  <c r="B174"/>
  <c r="B175"/>
  <c r="B176"/>
  <c r="B177"/>
  <c r="B178"/>
  <c r="B179"/>
  <c r="B180"/>
  <c r="B181"/>
  <c r="B182"/>
  <c r="B183"/>
  <c r="B184"/>
  <c r="B185"/>
  <c r="B186"/>
  <c r="B187"/>
  <c r="B188"/>
  <c r="B189"/>
  <c r="B190"/>
  <c r="B191"/>
  <c r="B192"/>
  <c r="B193"/>
  <c r="B194"/>
  <c r="B195"/>
  <c r="B196"/>
  <c r="B197"/>
  <c r="B198"/>
  <c r="B199"/>
  <c r="B200"/>
  <c r="B201"/>
  <c r="B202"/>
  <c r="B203"/>
  <c r="B204"/>
  <c r="B205"/>
  <c r="B206"/>
  <c r="B207"/>
  <c r="B208"/>
  <c r="B209"/>
  <c r="B210"/>
  <c r="B211"/>
  <c r="B212"/>
  <c r="B213"/>
  <c r="B214"/>
  <c r="B215"/>
  <c r="B216"/>
  <c r="B217"/>
  <c r="B218"/>
  <c r="B219"/>
  <c r="B220"/>
  <c r="B221"/>
  <c r="B222"/>
  <c r="B223"/>
  <c r="B224"/>
  <c r="B225"/>
  <c r="B226"/>
  <c r="B227"/>
  <c r="B137"/>
  <c r="B11" i="8"/>
  <c r="B12"/>
  <c r="B13"/>
  <c r="B14"/>
  <c r="B10"/>
  <c r="D36" i="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35"/>
  <c r="B36"/>
  <c r="B37"/>
  <c r="B38"/>
  <c r="B39"/>
  <c r="B40"/>
  <c r="B41"/>
  <c r="B42"/>
  <c r="B43"/>
  <c r="B44"/>
  <c r="B45"/>
  <c r="B46"/>
  <c r="B47"/>
  <c r="B48"/>
  <c r="B49"/>
  <c r="B50"/>
  <c r="B51"/>
  <c r="B52"/>
  <c r="B53"/>
  <c r="B54"/>
  <c r="B55"/>
  <c r="B56"/>
  <c r="B35"/>
  <c r="B14" i="9"/>
  <c r="B15"/>
  <c r="B16"/>
  <c r="B17"/>
  <c r="B18"/>
  <c r="B19"/>
  <c r="B13"/>
  <c r="C80" i="7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46"/>
  <c r="F3" i="13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2"/>
  <c r="F3" i="12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2"/>
  <c r="B7" i="15"/>
  <c r="F10" i="16"/>
  <c r="F11"/>
  <c r="F12"/>
  <c r="F13"/>
  <c r="F14"/>
  <c r="F9"/>
  <c r="D78" i="14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77"/>
  <c r="B78"/>
  <c r="B79"/>
  <c r="B80"/>
  <c r="B81"/>
  <c r="B82"/>
  <c r="B83"/>
  <c r="B84"/>
  <c r="B85"/>
  <c r="B86"/>
  <c r="B87"/>
  <c r="B88"/>
  <c r="B89"/>
  <c r="B90"/>
  <c r="B91"/>
  <c r="B92"/>
  <c r="B93"/>
  <c r="B94"/>
  <c r="B77"/>
  <c r="B15" i="20"/>
  <c r="B16"/>
  <c r="B14"/>
  <c r="B10"/>
  <c r="B11"/>
  <c r="B9"/>
  <c r="B8" i="21"/>
  <c r="B7"/>
  <c r="F7" i="19"/>
  <c r="F3"/>
  <c r="F2"/>
  <c r="F3" i="18"/>
  <c r="F4"/>
  <c r="F5"/>
  <c r="F6"/>
  <c r="F2"/>
  <c r="F3" i="17"/>
  <c r="F4"/>
  <c r="F5"/>
  <c r="F6"/>
  <c r="F7"/>
  <c r="F8"/>
  <c r="F9"/>
  <c r="F10"/>
  <c r="F11"/>
  <c r="F12"/>
  <c r="F13"/>
  <c r="F14"/>
  <c r="F15"/>
  <c r="F2"/>
</calcChain>
</file>

<file path=xl/sharedStrings.xml><?xml version="1.0" encoding="utf-8"?>
<sst xmlns="http://schemas.openxmlformats.org/spreadsheetml/2006/main" count="1992" uniqueCount="1400">
  <si>
    <t>chr22:22441436-22441636</t>
  </si>
  <si>
    <t>chr22:22453623-22453823</t>
  </si>
  <si>
    <t>chr22:22517075-22517275</t>
  </si>
  <si>
    <t>chr22:22556556-22556756</t>
  </si>
  <si>
    <t>chr22:22569662-22569862</t>
  </si>
  <si>
    <t>chr22:22574526-22574726</t>
  </si>
  <si>
    <t>chr22:22677326-22677526</t>
  </si>
  <si>
    <t>chr22:22682175-22682375</t>
  </si>
  <si>
    <t>chr22:22698087-22698287</t>
  </si>
  <si>
    <t>chr22:22712611-22712811</t>
  </si>
  <si>
    <t>chr22:22724456-22724656</t>
  </si>
  <si>
    <t>chr22:22730875-22731075</t>
  </si>
  <si>
    <t>chr22:22749828-22750028</t>
  </si>
  <si>
    <t>chr22:22759054-22759254</t>
  </si>
  <si>
    <t>chr22:22931160-22931360</t>
  </si>
  <si>
    <t>chr22:22961682-22961882</t>
  </si>
  <si>
    <t>chr22:23011279-23011479</t>
  </si>
  <si>
    <t>chr22:23029746-23029946</t>
  </si>
  <si>
    <t>chr22:23037556-23037756</t>
  </si>
  <si>
    <t>chr22:23040907-23041107</t>
  </si>
  <si>
    <t>chr22:23055685-23055885</t>
  </si>
  <si>
    <t>chr22:23057929-23058129</t>
  </si>
  <si>
    <t>chr22:23063554-23063754</t>
  </si>
  <si>
    <t>chr22:23077578-23077778</t>
  </si>
  <si>
    <t>chr22:23098327-23098527</t>
  </si>
  <si>
    <t>chr22:23101701-23101901</t>
  </si>
  <si>
    <t>chr22:23115076-23115276</t>
  </si>
  <si>
    <t>chr22:23215673-23215873</t>
  </si>
  <si>
    <t>chr22:23223573-23223773</t>
  </si>
  <si>
    <t>chr7:142239336-142239536</t>
  </si>
  <si>
    <t>chr7:142231372-142231572</t>
  </si>
  <si>
    <t>chr7:142223619-142223819</t>
  </si>
  <si>
    <t>chr7:142216089-142216289</t>
  </si>
  <si>
    <t>chr7:142206310-142206510</t>
  </si>
  <si>
    <t>chr7:142197369-142197569</t>
  </si>
  <si>
    <t>chr7:142190437-142190637</t>
  </si>
  <si>
    <t>chr7:142180314-142180514</t>
  </si>
  <si>
    <t>chr7:142176128-142176328</t>
  </si>
  <si>
    <t>chr7:142168179-142168379</t>
  </si>
  <si>
    <t>chr7:142161730-142161930</t>
  </si>
  <si>
    <t>chr7:142157176-142157376</t>
  </si>
  <si>
    <t>chr7:142148727-142148927</t>
  </si>
  <si>
    <t>chr7:142143451-142143651</t>
  </si>
  <si>
    <t>chr7:142139070-142139270</t>
  </si>
  <si>
    <t>chr7:142131211-142131411</t>
  </si>
  <si>
    <t>chr7:142123936-142124136</t>
  </si>
  <si>
    <t>chr7:142119619-142119819</t>
  </si>
  <si>
    <t>chr7:142111192-142111392</t>
  </si>
  <si>
    <t>chr7:142103920-142104120</t>
  </si>
  <si>
    <t>chr7:142099254-142099454</t>
  </si>
  <si>
    <t>chr7:142510070-142510270</t>
  </si>
  <si>
    <t>chr7:142493821-142494021</t>
  </si>
  <si>
    <t>chr7:142494043-142494243</t>
  </si>
  <si>
    <t>chr7:142494330-142494530</t>
  </si>
  <si>
    <t>chr7:142494481-142494681</t>
  </si>
  <si>
    <t>chr7:142494602-142494802</t>
  </si>
  <si>
    <t>chr7:142494722-142494922</t>
  </si>
  <si>
    <t>chr7:142494939-142495139</t>
  </si>
  <si>
    <t>chr7:38406986-38407186</t>
  </si>
  <si>
    <t>chr7:38402264-38402464</t>
  </si>
  <si>
    <t>chr7:38397912-38398112</t>
  </si>
  <si>
    <t>chr7:38393115-38393315</t>
  </si>
  <si>
    <t>chr7:38388755-38388955</t>
  </si>
  <si>
    <t>chr7:38384430-38384630</t>
  </si>
  <si>
    <t>chr7:38380100-38380300</t>
  </si>
  <si>
    <t>chr7:38374441-38374641</t>
  </si>
  <si>
    <t>chr7:38369743-38369943</t>
  </si>
  <si>
    <t>chr7:38361846-38362046</t>
  </si>
  <si>
    <t>chr7:38356417-38356617</t>
  </si>
  <si>
    <t>chr7:38339208-38339408</t>
  </si>
  <si>
    <t>chr7:38335163-38335363</t>
  </si>
  <si>
    <t>chr7:38331016-38331216</t>
  </si>
  <si>
    <t>chr7:38315920-38316120</t>
  </si>
  <si>
    <t>chr7:38313250-38313450</t>
  </si>
  <si>
    <t>chr7:38309142-38309342</t>
  </si>
  <si>
    <t>chr7:38295998-38296198</t>
  </si>
  <si>
    <t>chr7:38293031-38293231</t>
  </si>
  <si>
    <t>chr14:22564897-22565097</t>
  </si>
  <si>
    <t>chr14:22892034-22892234</t>
  </si>
  <si>
    <t>chr14:22937832-22938032</t>
  </si>
  <si>
    <t>5' end</t>
  </si>
  <si>
    <t>chr14:22907338-22907538</t>
  </si>
  <si>
    <t>chr14:22907798-22907998</t>
  </si>
  <si>
    <t>chr14:22917904-22918104</t>
  </si>
  <si>
    <t>3' start</t>
  </si>
  <si>
    <t>chr14:22907547-22907747</t>
  </si>
  <si>
    <t>chr14:22908008-22908208</t>
  </si>
  <si>
    <t>chr14:22918118-22918318</t>
  </si>
  <si>
    <t>chr14:22918880-22919080</t>
  </si>
  <si>
    <t>chr14:22927889-22928089</t>
  </si>
  <si>
    <t>chr14</t>
  </si>
  <si>
    <t>chr2</t>
  </si>
  <si>
    <t>chr22</t>
  </si>
  <si>
    <t>chr7</t>
  </si>
  <si>
    <t>chr22:22380952-22381152</t>
  </si>
  <si>
    <t>chr22:22413218-22413418</t>
  </si>
  <si>
    <t>chr22:22415970-22416170</t>
  </si>
  <si>
    <t>chr22:22425123-22425323</t>
  </si>
  <si>
    <t>chr22:22430094-22430294</t>
  </si>
  <si>
    <t>chr22:22434644-22434844</t>
  </si>
  <si>
    <t>chr14:22966441-22966641</t>
  </si>
  <si>
    <t>chr14:22968471-22968671</t>
  </si>
  <si>
    <t>chr14:22970384-22970584</t>
  </si>
  <si>
    <t>chr14:22971014-22971214</t>
  </si>
  <si>
    <t>chr14:22972534-22972734</t>
  </si>
  <si>
    <t>chr14:22973895-22974095</t>
  </si>
  <si>
    <t>chr14:22975428-22975628</t>
  </si>
  <si>
    <t>chr14:22976450-22976650</t>
  </si>
  <si>
    <t>chr14:22977386-22977586</t>
  </si>
  <si>
    <t>chr14:22978124-22978324</t>
  </si>
  <si>
    <t>chr14:22979750-22979950</t>
  </si>
  <si>
    <t>chr14:22981633-22981833</t>
  </si>
  <si>
    <t>chr14:22982720-22982920</t>
  </si>
  <si>
    <t>chr14:22984400-22984600</t>
  </si>
  <si>
    <t>chr14:22985050-22985250</t>
  </si>
  <si>
    <t>chr14:22987223-22987423</t>
  </si>
  <si>
    <t>chr14:22987589-22987789</t>
  </si>
  <si>
    <t>chr14:22988746-22988946</t>
  </si>
  <si>
    <t>chr14:22989193-22989393</t>
  </si>
  <si>
    <t>chr14:22990815-22991015</t>
  </si>
  <si>
    <t>chr14:22992372-22992572</t>
  </si>
  <si>
    <t>chr14:22993095-22993295</t>
  </si>
  <si>
    <t>chr14:22994032-22994232</t>
  </si>
  <si>
    <t>chr14:22994419-22994619</t>
  </si>
  <si>
    <t>chr14:22995611-22995811</t>
  </si>
  <si>
    <t>chr14:22997286-22997486</t>
  </si>
  <si>
    <t>chr14:22998379-22998579</t>
  </si>
  <si>
    <t>chr14:22999077-22999277</t>
  </si>
  <si>
    <t>chr14:22999825-23000025</t>
  </si>
  <si>
    <t>chr14:23000688-23000888</t>
  </si>
  <si>
    <t>chr14:23001251-23001451</t>
  </si>
  <si>
    <t>chr14:23002244-23002444</t>
  </si>
  <si>
    <t>chr14:23004301-23004501</t>
  </si>
  <si>
    <t>chr14:23004891-23005091</t>
  </si>
  <si>
    <t>chr14:23006366-23006566</t>
  </si>
  <si>
    <t>chr14:23007815-23008015</t>
  </si>
  <si>
    <t>chr14:23008989-23009189</t>
  </si>
  <si>
    <t>chr14:23010941-23011141</t>
  </si>
  <si>
    <t>chr14:23011921-23012121</t>
  </si>
  <si>
    <t>chr14:23012814-23013014</t>
  </si>
  <si>
    <t>chr14:23013780-23013980</t>
  </si>
  <si>
    <t>known indel betw. 4-2 and 7-2</t>
  </si>
  <si>
    <t>(+) start</t>
  </si>
  <si>
    <t>chr7:141999301-141999501</t>
  </si>
  <si>
    <t>chr7:142001256-142001456</t>
  </si>
  <si>
    <t>chr7:142008872-142009072</t>
  </si>
  <si>
    <t>chr7:142013490-142013690</t>
  </si>
  <si>
    <t>chr7:142021364-142021564</t>
  </si>
  <si>
    <t>chr7:142028611-142028811</t>
  </si>
  <si>
    <t>chr7:142327047-142327247</t>
  </si>
  <si>
    <t>chr7:142334914-142335114</t>
  </si>
  <si>
    <t>chr7:142344888-142345088</t>
  </si>
  <si>
    <t>chr7:142349700-142349900</t>
  </si>
  <si>
    <t>chr7:142353965-142354165</t>
  </si>
  <si>
    <t>chr7:142364711-142364911</t>
  </si>
  <si>
    <t>chr7:142379077-142379277</t>
  </si>
  <si>
    <t>chr7:142389692-142389892</t>
  </si>
  <si>
    <t>chr7:142403996-142404196</t>
  </si>
  <si>
    <t>chr7:142423689-142423889</t>
  </si>
  <si>
    <t>chr7:142428985-142429185</t>
  </si>
  <si>
    <t>chr7:142448742-142448942</t>
  </si>
  <si>
    <t>start plus 200bp</t>
  </si>
  <si>
    <t>(-) end</t>
  </si>
  <si>
    <t>end minus 200</t>
  </si>
  <si>
    <t>chr7:142250502-142250702</t>
  </si>
  <si>
    <t>chr7:142246908-142247108</t>
  </si>
  <si>
    <t>chr7:142245102-142245302</t>
  </si>
  <si>
    <t>chr7:142242080-142242280</t>
  </si>
  <si>
    <t>chr14:22237321-22237521</t>
  </si>
  <si>
    <t>chr14:22251721-22251921</t>
  </si>
  <si>
    <t>chr14:22266059-22266259</t>
  </si>
  <si>
    <t>chr14:22280150-22280350</t>
  </si>
  <si>
    <t>chr14:22294240-22294440</t>
  </si>
  <si>
    <t>chr14:22298225-22298425</t>
  </si>
  <si>
    <t>chr14:22309957-22310157</t>
  </si>
  <si>
    <t>chr14:22315404-22315604</t>
  </si>
  <si>
    <t>chr14:22321184-22321384</t>
  </si>
  <si>
    <t>chr14:22337547-22337747</t>
  </si>
  <si>
    <t>chr14:22356683-22356883</t>
  </si>
  <si>
    <t>chr14:22363211-22363411</t>
  </si>
  <si>
    <t>chr14:22371779-22371979</t>
  </si>
  <si>
    <t>chr14:22386932-22387132</t>
  </si>
  <si>
    <t>chr14:22392828-22393028</t>
  </si>
  <si>
    <t>chr14:22409849-22410049</t>
  </si>
  <si>
    <t>chr14:22418878-22419078</t>
  </si>
  <si>
    <t>chr14:22434291-22434491</t>
  </si>
  <si>
    <t>chr14:22447361-22447561</t>
  </si>
  <si>
    <t>chr14:22459178-22459378</t>
  </si>
  <si>
    <t>chr14:22466408-22466608</t>
  </si>
  <si>
    <t>chr14:22471913-22472113</t>
  </si>
  <si>
    <t>chr14:22476421-22476621</t>
  </si>
  <si>
    <t>chr14:22509400-22509600</t>
  </si>
  <si>
    <t>chr14:22521316-22521516</t>
  </si>
  <si>
    <t>chr14:22539472-22539672</t>
  </si>
  <si>
    <t>chr14:22555239-22555439</t>
  </si>
  <si>
    <t>chr14:22580985-22581185</t>
  </si>
  <si>
    <t>chr14:22592244-22592444</t>
  </si>
  <si>
    <t>chr14:22600997-22601197</t>
  </si>
  <si>
    <t>chr14:22616588-22616788</t>
  </si>
  <si>
    <t>chr14:22623572-22623772</t>
  </si>
  <si>
    <t>chr14:22631767-22631967</t>
  </si>
  <si>
    <t>chr14:22636885-22637085</t>
  </si>
  <si>
    <t>chr14:22645762-22645962</t>
  </si>
  <si>
    <t>chr14:22653954-22654154</t>
  </si>
  <si>
    <t>chr14:22658608-22658808</t>
  </si>
  <si>
    <t>chr14:22671263-22671463</t>
  </si>
  <si>
    <t>chr14:22676026-22676226</t>
  </si>
  <si>
    <t>chr14:22690372-22690572</t>
  </si>
  <si>
    <t>chr14:22695150-22695350</t>
  </si>
  <si>
    <t>chr14:22734148-22734348</t>
  </si>
  <si>
    <t>chr14:22740447-22740647</t>
  </si>
  <si>
    <t>chr14:22749632-22749832</t>
  </si>
  <si>
    <t>chr14:22772439-22772639</t>
  </si>
  <si>
    <t>chr14:22783352-22783552</t>
  </si>
  <si>
    <t>chr14:22789124-22789324</t>
  </si>
  <si>
    <t>200bp preceeding end</t>
  </si>
  <si>
    <t>chr14:22944105-22944305</t>
  </si>
  <si>
    <t>chr14:22945095-22945295</t>
  </si>
  <si>
    <t>chr14:22945342-22945542</t>
  </si>
  <si>
    <t>chr14:22946495-22946695</t>
  </si>
  <si>
    <t>chr14:22947660-22947860</t>
  </si>
  <si>
    <t>chr14:22948309-22948509</t>
  </si>
  <si>
    <t>chr14:22950485-22950685</t>
  </si>
  <si>
    <t>chr14:22951075-22951275</t>
  </si>
  <si>
    <t>chr14:22951792-22951992</t>
  </si>
  <si>
    <t>chr14:22955015-22955215</t>
  </si>
  <si>
    <t>chr14:22955970-22956170</t>
  </si>
  <si>
    <t>chr14:22957380-22957580</t>
  </si>
  <si>
    <t>chr14:22958275-22958475</t>
  </si>
  <si>
    <t>chr14:22959278-22959478</t>
  </si>
  <si>
    <t>chr14:22961637-22961837</t>
  </si>
  <si>
    <t>chr14:22962188-22962388</t>
  </si>
  <si>
    <t>chr14:22962710-22962910</t>
  </si>
  <si>
    <t>chr14:22963605-22963805</t>
  </si>
  <si>
    <t>chr14:22964695-22964895</t>
  </si>
  <si>
    <t>chr14:22965671-22965871</t>
  </si>
  <si>
    <t>chr14:106331063-106331263</t>
  </si>
  <si>
    <t>chr14:106331462-106331662</t>
  </si>
  <si>
    <t>chr14:106331669-106331869</t>
  </si>
  <si>
    <t>chr14:106331888-106332088</t>
  </si>
  <si>
    <t>regular end</t>
  </si>
  <si>
    <t>chr2:89629670-89629870</t>
  </si>
  <si>
    <t>chr2:89619180-89619380</t>
  </si>
  <si>
    <t>chr2:89596818-89597018</t>
  </si>
  <si>
    <t>chr2:89567555-89567755</t>
  </si>
  <si>
    <t>chr2:89544061-89544261</t>
  </si>
  <si>
    <t>chr2:89533463-89533663</t>
  </si>
  <si>
    <t>chr2:89520976-89521176</t>
  </si>
  <si>
    <t>chr2:89512705-89512905</t>
  </si>
  <si>
    <t>chr2:89475609-89475809</t>
  </si>
  <si>
    <t>chr2:89459032-89459232</t>
  </si>
  <si>
    <t>chr2:89441854-89442054</t>
  </si>
  <si>
    <t>chr2:89416630-89416830</t>
  </si>
  <si>
    <t>chr2:89399149-89399349</t>
  </si>
  <si>
    <t>chr2:89384470-89384670</t>
  </si>
  <si>
    <t>chr2:89345284-89345484</t>
  </si>
  <si>
    <t>chr2:89339518-89339718</t>
  </si>
  <si>
    <t>chr2:89326465-89326665</t>
  </si>
  <si>
    <t>chr2:89309276-89309476</t>
  </si>
  <si>
    <t>chr2:89291725-89291925</t>
  </si>
  <si>
    <t>chr2:89277784-89277984</t>
  </si>
  <si>
    <t>chr2:89265578-89265778</t>
  </si>
  <si>
    <t>chr2:89246616-89246816</t>
  </si>
  <si>
    <t>opposite start</t>
  </si>
  <si>
    <t>chr2:90274238-90274438</t>
  </si>
  <si>
    <t>chr2:90260251-90260451</t>
  </si>
  <si>
    <t>chr2:90249398-90249598</t>
  </si>
  <si>
    <t>chr2:90229534-90229734</t>
  </si>
  <si>
    <t>chr2:90212256-90212456</t>
  </si>
  <si>
    <t>chr2:90193427-90193627</t>
  </si>
  <si>
    <t>chr2:90154261-90154461</t>
  </si>
  <si>
    <t>chr2:90139583-90139783</t>
  </si>
  <si>
    <t>chr2:90122136-90122336</t>
  </si>
  <si>
    <t>chr2:90078314-90078514</t>
  </si>
  <si>
    <t>chr2:90060998-90061198</t>
  </si>
  <si>
    <t>chr2:90044442-90044642</t>
  </si>
  <si>
    <t>chr2:90029069-90029269</t>
  </si>
  <si>
    <t>chr2:90025515-90025715</t>
  </si>
  <si>
    <t>chr2:89999561-89999761</t>
  </si>
  <si>
    <t>chr2:89987082-89987282</t>
  </si>
  <si>
    <t>chr2:89976492-89976692</t>
  </si>
  <si>
    <t>chr2:89953358-89953558</t>
  </si>
  <si>
    <t>chr2:89924027-89924227</t>
  </si>
  <si>
    <t>chr2:89901792-89901992</t>
  </si>
  <si>
    <t>chr2:89891304-89891504</t>
  </si>
  <si>
    <t>chr2:89185672-89185872</t>
  </si>
  <si>
    <t>start</t>
  </si>
  <si>
    <t>chr2:89161436-89161636</t>
  </si>
  <si>
    <t>chr2:89161076-89161276</t>
  </si>
  <si>
    <t>chr2:89160771-89160971</t>
  </si>
  <si>
    <t>chr2:89160436-89160636</t>
  </si>
  <si>
    <t>chr2:89160118-89160318</t>
  </si>
  <si>
    <t>end</t>
  </si>
  <si>
    <t>chr22:23235760-23235960</t>
  </si>
  <si>
    <t>chr22:23241597-23241797</t>
  </si>
  <si>
    <t>chr22:23246967-23247167</t>
  </si>
  <si>
    <t>chr22:23252539-23252739</t>
  </si>
  <si>
    <t>chr22:23256242-23256442</t>
  </si>
  <si>
    <t>chr22:23260135-23260335</t>
  </si>
  <si>
    <t>chr22:23263369-23263569</t>
  </si>
  <si>
    <t>200bp following start</t>
  </si>
  <si>
    <t>chr14:22090721-22090921</t>
  </si>
  <si>
    <t>chr14:22111807-22112007</t>
  </si>
  <si>
    <t>chr14:22181067-22181267</t>
  </si>
  <si>
    <t>chr14:22192569-22192769</t>
  </si>
  <si>
    <t>chr14:22205265-22205465</t>
  </si>
  <si>
    <t>chr14:22217990-22218190</t>
  </si>
  <si>
    <t>chr14:107231707-107231907</t>
  </si>
  <si>
    <t>chr14:107235888-107236088</t>
  </si>
  <si>
    <t>chr14:107273635-107273835</t>
  </si>
  <si>
    <t>chr14:107282589-107282789</t>
  </si>
  <si>
    <t>chr14:106331772-106331972</t>
  </si>
  <si>
    <t>chr14:106346912-106347112</t>
  </si>
  <si>
    <t>chr14:106347415-106347615</t>
  </si>
  <si>
    <t>chr14:106349781-106349981</t>
  </si>
  <si>
    <t>chr14:106350747-106350947</t>
  </si>
  <si>
    <t>chr14:106351920-106352120</t>
  </si>
  <si>
    <t>chr14:106354437-106354637</t>
  </si>
  <si>
    <t>chr14:106357066-106357266</t>
  </si>
  <si>
    <t>chr14:106357578-106357778</t>
  </si>
  <si>
    <t>chr14:106359420-106359620</t>
  </si>
  <si>
    <t>chr14:106360382-106360582</t>
  </si>
  <si>
    <t>chr14:106361529-106361729</t>
  </si>
  <si>
    <t>chr14:106363846-106364046</t>
  </si>
  <si>
    <t>chr14:106366513-106366713</t>
  </si>
  <si>
    <t>chr14:106367021-106367221</t>
  </si>
  <si>
    <t>chr14:106368530-106368730</t>
  </si>
  <si>
    <t>chr14:106369490-106369690</t>
  </si>
  <si>
    <t>chr14:106370386-106370586</t>
  </si>
  <si>
    <t>chr14:106370570-106370770</t>
  </si>
  <si>
    <t>chr14:106373100-106373300</t>
  </si>
  <si>
    <t>chr14:106375783-106375983</t>
  </si>
  <si>
    <t>chr14:106376287-106376487</t>
  </si>
  <si>
    <t>chr14:106378136-106378336</t>
  </si>
  <si>
    <t>chr14:106379097-106379297</t>
  </si>
  <si>
    <t>chr14:106380249-106380449</t>
  </si>
  <si>
    <t>chr14:106382716-106382916</t>
  </si>
  <si>
    <t>chr14:106385378-106385578</t>
  </si>
  <si>
    <t>chr14:106331560-106331760</t>
  </si>
  <si>
    <t>chr14:106346691-106346891</t>
  </si>
  <si>
    <t>chr14:106347196-106347396</t>
  </si>
  <si>
    <t>chr14:106349560-106349760</t>
  </si>
  <si>
    <t>chr14:106350527-106350727</t>
  </si>
  <si>
    <t>chr14:106351688-106351888</t>
  </si>
  <si>
    <t>chr14:106354208-106354408</t>
  </si>
  <si>
    <t>chr14:106356848-106357048</t>
  </si>
  <si>
    <t>chr14:106357356-106357556</t>
  </si>
  <si>
    <t>chr14:106359199-106359399</t>
  </si>
  <si>
    <t>chr14:106360165-106360365</t>
  </si>
  <si>
    <t>chr14:106361291-106361491</t>
  </si>
  <si>
    <t>chr14:106363614-106363814</t>
  </si>
  <si>
    <t>chr14:106366295-106366495</t>
  </si>
  <si>
    <t>chr14:106366799-106366999</t>
  </si>
  <si>
    <t>chr14:106368306-106368506</t>
  </si>
  <si>
    <t>chr14:106369273-106369473</t>
  </si>
  <si>
    <t>chr14:106370154-106370354</t>
  </si>
  <si>
    <t>chr14:106370339-106370539</t>
  </si>
  <si>
    <t>chr14:106372868-106373068</t>
  </si>
  <si>
    <t>chr14:106375565-106375765</t>
  </si>
  <si>
    <t>chr14:106376068-106376268</t>
  </si>
  <si>
    <t>chr14:106377915-106378115</t>
  </si>
  <si>
    <t>chr14:106378880-106379080</t>
  </si>
  <si>
    <t>chr14:106380017-106380217</t>
  </si>
  <si>
    <t>chr14:106382484-106382684</t>
  </si>
  <si>
    <t>chr14:106385160-106385360</t>
  </si>
  <si>
    <t>chr14:106329471-106329671</t>
  </si>
  <si>
    <t>chr14:106329676-106329876</t>
  </si>
  <si>
    <t>chr14:106330075-106330275</t>
  </si>
  <si>
    <t>chr14:106330473-106330673</t>
  </si>
  <si>
    <t>chr14:106330847-106331047</t>
  </si>
  <si>
    <t>chr14:106669264-106669464</t>
  </si>
  <si>
    <t>chr14:106691470-106691670</t>
  </si>
  <si>
    <t>chr14:106714159-106714359</t>
  </si>
  <si>
    <t>chr14:106724998-106725198</t>
  </si>
  <si>
    <t>chr14:106732941-106733141</t>
  </si>
  <si>
    <t>chr14:106745419-106745619</t>
  </si>
  <si>
    <t>chr14:106749959-106750159</t>
  </si>
  <si>
    <t>chr14:106757448-106757648</t>
  </si>
  <si>
    <t>chr14:106765466-106765666</t>
  </si>
  <si>
    <t>chr14:106773876-106774076</t>
  </si>
  <si>
    <t>chr14:106780310-106780510</t>
  </si>
  <si>
    <t>chr14:106785485-106785685</t>
  </si>
  <si>
    <t>chr14:106787157-106787357</t>
  </si>
  <si>
    <t>chr14:106790802-106791002</t>
  </si>
  <si>
    <t>chr14:106798401-106798601</t>
  </si>
  <si>
    <t>chr14:106810172-106810372</t>
  </si>
  <si>
    <t>chr14:106811870-106812070</t>
  </si>
  <si>
    <t>chr14:106815519-106815719</t>
  </si>
  <si>
    <t>chr14:106823120-106823320</t>
  </si>
  <si>
    <t>chr14:106833030-106833230</t>
  </si>
  <si>
    <t>chr14:106845120-106845320</t>
  </si>
  <si>
    <t>chr14:106852376-106852576</t>
  </si>
  <si>
    <t>chr14:106866204-106866404</t>
  </si>
  <si>
    <t>chr14:106873734-106873934</t>
  </si>
  <si>
    <t>chr14:106877416-106877616</t>
  </si>
  <si>
    <t>chr14:106881168-106881368</t>
  </si>
  <si>
    <t>chr14:106898841-106899041</t>
  </si>
  <si>
    <t>chr14:106918980-106919180</t>
  </si>
  <si>
    <t>chr14:106925986-106926186</t>
  </si>
  <si>
    <t>chr14:106945148-106945348</t>
  </si>
  <si>
    <t>chr14:106962728-106962928</t>
  </si>
  <si>
    <t>chr14:106966846-106967046</t>
  </si>
  <si>
    <t>chr14:106974305-106974505</t>
  </si>
  <si>
    <t>chr14:106986934-106987134</t>
  </si>
  <si>
    <t>chr14:106993611-106993811</t>
  </si>
  <si>
    <t>chr14:107012735-107012935</t>
  </si>
  <si>
    <t>chr14:107034526-107034726</t>
  </si>
  <si>
    <t>chr14:107039287-107039487</t>
  </si>
  <si>
    <t>chr14:107042159-107042359</t>
  </si>
  <si>
    <t>chr14:107048469-107048669</t>
  </si>
  <si>
    <t>chr14:107057149-107057349</t>
  </si>
  <si>
    <t>chr14:107061925-107062125</t>
  </si>
  <si>
    <t>chr14:107065571-107065771</t>
  </si>
  <si>
    <t>chr14:107074721-107074921</t>
  </si>
  <si>
    <t>chr14:107078170-107078370</t>
  </si>
  <si>
    <t>chr14:107083053-107083253</t>
  </si>
  <si>
    <t>chr14:107087001-107087201</t>
  </si>
  <si>
    <t>chr14:107093509-107093709</t>
  </si>
  <si>
    <t>chr14:107094923-107095123</t>
  </si>
  <si>
    <t>chr14:107098932-107099132</t>
  </si>
  <si>
    <t>chr14:107106319-107106519</t>
  </si>
  <si>
    <t>chr14:107108037-107108237</t>
  </si>
  <si>
    <t>chr14:107113538-107113738</t>
  </si>
  <si>
    <t>chr14:107121892-107122092</t>
  </si>
  <si>
    <t>chr14:107130830-107131030</t>
  </si>
  <si>
    <t>chr14:107136419-107136619</t>
  </si>
  <si>
    <t>chr14:107159662-107159862</t>
  </si>
  <si>
    <t>chr14:107169728-107169928</t>
  </si>
  <si>
    <t>chr14:107178618-107178818</t>
  </si>
  <si>
    <t>chr14:107183195-107183395</t>
  </si>
  <si>
    <t>chr14:107198729-107198929</t>
  </si>
  <si>
    <t>chr14:107210729-107210929</t>
  </si>
  <si>
    <t>chr14:107218473-107218673</t>
  </si>
  <si>
    <t>cagagtgatcagacctgctctacaccacactgaatatc</t>
  </si>
  <si>
    <t>cacagtgattcacacctgccctacaccacactgaaaatc</t>
  </si>
  <si>
    <t>cacagtgattcagacctgtgctacaccacactgaaaatc</t>
  </si>
  <si>
    <t>cacagcagcagacagtttgagccatcccattcaataaat</t>
  </si>
  <si>
    <t>cgcagccttgcatgctgccccagccctacacaaaaggac</t>
  </si>
  <si>
    <t>cacagcatcagtgccacactgtcccacacaacaacctct</t>
  </si>
  <si>
    <t>TRGV1*01</t>
  </si>
  <si>
    <t>TRGV10*01</t>
  </si>
  <si>
    <t>TRGV11*02</t>
  </si>
  <si>
    <t>TRGV2*01</t>
  </si>
  <si>
    <t>TRGV3*01</t>
  </si>
  <si>
    <t>TRGV4*01</t>
  </si>
  <si>
    <t>TRGV5*01</t>
  </si>
  <si>
    <t>TRGV5P*01</t>
  </si>
  <si>
    <t>TRGV6*01</t>
  </si>
  <si>
    <t>TRGV7*01</t>
  </si>
  <si>
    <t>TRGV8*01</t>
  </si>
  <si>
    <t>TRGV9*01</t>
  </si>
  <si>
    <t>TRGV9*02</t>
  </si>
  <si>
    <t>TRGVA*01</t>
  </si>
  <si>
    <t>TRGVB*01</t>
  </si>
  <si>
    <t>TRGJ1*01</t>
  </si>
  <si>
    <t>agtttttgatatggactgaatcactgtg</t>
  </si>
  <si>
    <t>TRGJ2*01</t>
  </si>
  <si>
    <t>TRGJP*01</t>
  </si>
  <si>
    <t>gagattcttataaaggcttctcaggtgg</t>
  </si>
  <si>
    <t>TRGJP1*01</t>
  </si>
  <si>
    <t>gatttttctagaagcttagaccggtgtg</t>
  </si>
  <si>
    <t>TRGJP2*01</t>
  </si>
  <si>
    <t>gatttttgtagaagcttagaccagtgtg</t>
  </si>
  <si>
    <t>TRDV1*01</t>
  </si>
  <si>
    <t>cacagtgtttgaagtgatagtaaaagcaaaacaaaaacc</t>
  </si>
  <si>
    <t>TRDV2*01</t>
  </si>
  <si>
    <t>caccctgctgcagctctacttctgagcagctcaaaaacc</t>
  </si>
  <si>
    <t>TRDV3*01</t>
  </si>
  <si>
    <t>cactatgatgcaggtgcccaggaagtcataacacaaac</t>
  </si>
  <si>
    <t>TRDD1</t>
  </si>
  <si>
    <t>TRDD2</t>
  </si>
  <si>
    <t>TRDD3</t>
  </si>
  <si>
    <t>attttttcacagtaaattccccaaagtg</t>
  </si>
  <si>
    <t>ggtttttatactgatgtgtttcattgtg</t>
  </si>
  <si>
    <t>agtttttgtaaagctctgtagcactgtg</t>
  </si>
  <si>
    <t>cactcaaacgaatacttttactcttttgacattaaccaa</t>
  </si>
  <si>
    <t>cacacaggttggagtgcattaagcctttgtccaaaaaca</t>
  </si>
  <si>
    <t>cacagtgctacaaaacctacagagacctgtacaaaaact</t>
  </si>
  <si>
    <t>TRDJ1</t>
  </si>
  <si>
    <t>TRDJ2</t>
  </si>
  <si>
    <t>TRDJ3</t>
  </si>
  <si>
    <t>ggtttttggaacgtcctcaagtgctgtg</t>
  </si>
  <si>
    <t>ggtttttcgtaatgacgcctgtggtagtg</t>
  </si>
  <si>
    <t>gttacctgtgaggcactgtcataatgtg</t>
  </si>
  <si>
    <t>chr14:106405408-106405608</t>
  </si>
  <si>
    <t>chr14:106452468-106452668</t>
  </si>
  <si>
    <t>chr14:106467476-106467676</t>
  </si>
  <si>
    <t>chr14:106471043-106471243</t>
  </si>
  <si>
    <t>chr14:106477907-106478107</t>
  </si>
  <si>
    <t>chr14:106493933-106494133</t>
  </si>
  <si>
    <t>chr14:106501630-106501830</t>
  </si>
  <si>
    <t>chr14:106511576-106511776</t>
  </si>
  <si>
    <t>chr14:106518197-106518397</t>
  </si>
  <si>
    <t>chr14:106538876-106539076</t>
  </si>
  <si>
    <t>chr14:106552083-106552283</t>
  </si>
  <si>
    <t>chr14:106559339-106559539</t>
  </si>
  <si>
    <t>chr14:106573030-106573230</t>
  </si>
  <si>
    <t>chr14:106585934-106586134</t>
  </si>
  <si>
    <t>chr14:106598793-106598993</t>
  </si>
  <si>
    <t>chr14:106602370-106602570</t>
  </si>
  <si>
    <t>chr14:106610110-106610310</t>
  </si>
  <si>
    <t>chr14:106621691-106621891</t>
  </si>
  <si>
    <t>chr14:106630830-106631030</t>
  </si>
  <si>
    <t>chr14:106641360-106641560</t>
  </si>
  <si>
    <t>chr14:106653168-106653368</t>
  </si>
  <si>
    <t>chr14:106667378-106667578</t>
  </si>
  <si>
    <t>TRBV1</t>
  </si>
  <si>
    <t>TRBV2</t>
  </si>
  <si>
    <t>TRBV3-1</t>
  </si>
  <si>
    <t>TRBV4-1</t>
  </si>
  <si>
    <t>TRBV5-1</t>
  </si>
  <si>
    <t>TRBV6-1</t>
  </si>
  <si>
    <t>TRBV4-2</t>
  </si>
  <si>
    <t>TRBV6-2</t>
  </si>
  <si>
    <t>TRBV3-2</t>
  </si>
  <si>
    <t>TRBV4-3</t>
  </si>
  <si>
    <t>TRBV6-3</t>
  </si>
  <si>
    <t>TRBV7-2</t>
  </si>
  <si>
    <t>TRBV8-1</t>
  </si>
  <si>
    <t>TRBV6-4</t>
  </si>
  <si>
    <t>TRBV7-3</t>
  </si>
  <si>
    <t>TRBV8-2</t>
  </si>
  <si>
    <t>TRBV5-3</t>
  </si>
  <si>
    <t>TRBV9</t>
  </si>
  <si>
    <t>TRBV10-1</t>
  </si>
  <si>
    <t>TRBV11-1</t>
  </si>
  <si>
    <t>TRBV12-1</t>
  </si>
  <si>
    <t>TRBV10-2</t>
  </si>
  <si>
    <t>TRBV11-2</t>
  </si>
  <si>
    <t>TRBV12-2</t>
  </si>
  <si>
    <t>TRBV6-5</t>
  </si>
  <si>
    <t>TRBV7-4</t>
  </si>
  <si>
    <t>TRBV5-4</t>
  </si>
  <si>
    <t>TRBV6-6</t>
  </si>
  <si>
    <t>TRBV7-5</t>
  </si>
  <si>
    <t>TRBV5-5</t>
  </si>
  <si>
    <t>TRBV6-7</t>
  </si>
  <si>
    <t>TRBV7-6</t>
  </si>
  <si>
    <t>TRBV5-6</t>
  </si>
  <si>
    <t>TRBV6-8</t>
  </si>
  <si>
    <t>TRBV7-7</t>
  </si>
  <si>
    <t>TRBV5-7</t>
  </si>
  <si>
    <t>TRBV6-9</t>
  </si>
  <si>
    <t>TRBV7-8</t>
  </si>
  <si>
    <t>TRBV5-8</t>
  </si>
  <si>
    <t>TRBV7-9</t>
  </si>
  <si>
    <t>TRBV13</t>
  </si>
  <si>
    <t>TRBV10-3</t>
  </si>
  <si>
    <t>TRBV11-3</t>
  </si>
  <si>
    <t>TRBV12-3</t>
  </si>
  <si>
    <t>TRBV12-4</t>
  </si>
  <si>
    <t>TRBV12-5</t>
  </si>
  <si>
    <t>TRBV14</t>
  </si>
  <si>
    <t>TRBV15</t>
  </si>
  <si>
    <t>TRBV16</t>
  </si>
  <si>
    <t>TRBV17</t>
  </si>
  <si>
    <t>TRBV18</t>
  </si>
  <si>
    <t>TRBV19</t>
  </si>
  <si>
    <t>TRBV20-1</t>
  </si>
  <si>
    <t>TRBV21-1</t>
  </si>
  <si>
    <t>TRBV22-1</t>
  </si>
  <si>
    <t>TRBV23-1</t>
  </si>
  <si>
    <t>TRBV24-1</t>
  </si>
  <si>
    <t>TRBV25-1</t>
  </si>
  <si>
    <t>TRBVA</t>
  </si>
  <si>
    <t>TRBV26</t>
  </si>
  <si>
    <t>TRBV27</t>
  </si>
  <si>
    <t>TRBV28</t>
  </si>
  <si>
    <t>TRBV29-1</t>
  </si>
  <si>
    <t>TRBV30</t>
  </si>
  <si>
    <t>TRBD1</t>
  </si>
  <si>
    <t>TRBD2</t>
  </si>
  <si>
    <t>tgtttttgtacaaagctgtaacattgtg</t>
  </si>
  <si>
    <t>catttttgtatcatggtgtaacattgtg</t>
  </si>
  <si>
    <t>cacaatgattcaactctacgggaaacctttacaaaaacc</t>
  </si>
  <si>
    <t>cacgatgattcaggtagaggaggtgcttttacaaaaaac</t>
  </si>
  <si>
    <t>J-RS</t>
  </si>
  <si>
    <t>gattttcaccttgacccctgtcactgtg</t>
  </si>
  <si>
    <t>ccttttagagtggctatattcttatgtg</t>
  </si>
  <si>
    <t>ggttttgaagtggccctgggaggctgtg</t>
  </si>
  <si>
    <t>ggttttccttccagtctttaatgttgtg</t>
  </si>
  <si>
    <t>gggtttgccacactcatgatgcactgtg</t>
  </si>
  <si>
    <t>gggttttatctaagcctctgcagctgtg</t>
  </si>
  <si>
    <t>gaattctgggcagccccttcccactgtg</t>
  </si>
  <si>
    <t>ggtttgcgccagggtccccagggctgtg</t>
  </si>
  <si>
    <t>ggtttttgtcctgggcctccaggctgtg</t>
  </si>
  <si>
    <t>agtttctgtgccgcgtctcggggctgtg</t>
  </si>
  <si>
    <t>ggtttttgtgcggggctcgggggccgtg</t>
  </si>
  <si>
    <t>ggtttttgcggggagtccccgggctgtg</t>
  </si>
  <si>
    <t>ggtttgcatgcgggggtgcacctccgtg</t>
  </si>
  <si>
    <t>TRBJ1-1</t>
  </si>
  <si>
    <t>TRBJ1-2</t>
  </si>
  <si>
    <t>TRBJ1-3</t>
  </si>
  <si>
    <t>TRBJ1-4</t>
  </si>
  <si>
    <t>TRBJ1-5</t>
  </si>
  <si>
    <t>TRBJ1-6</t>
  </si>
  <si>
    <t>TRBJ2-1</t>
  </si>
  <si>
    <t>TRBJ2-2</t>
  </si>
  <si>
    <t>TRBJ2-3</t>
  </si>
  <si>
    <t>TRBJ2-4</t>
  </si>
  <si>
    <t>TRBJ2-5</t>
  </si>
  <si>
    <t>TRBJ2-6</t>
  </si>
  <si>
    <t>TRBJ2-7</t>
  </si>
  <si>
    <t>cacagtgattcagacactgaaaatc</t>
  </si>
  <si>
    <t>cacatactagaactgttgaaacaacatgcacaaaatccc</t>
  </si>
  <si>
    <t>cacagtgttagagttgtcaagataacctacacagaaact</t>
  </si>
  <si>
    <t>cacagtgattcagatccgccctacaccacactgaaaatc</t>
  </si>
  <si>
    <t>cacagtgattcagacctgtcctacaccacactgaaaatc</t>
  </si>
  <si>
    <t>cacagtgattcagatccgccctacaccacactgaaaacc</t>
  </si>
  <si>
    <t>cacagtgattcagatctgccctacaccacactgaacatc</t>
  </si>
  <si>
    <t>cacagtgttgcacagccagctgctctctgcacaaaaaca</t>
  </si>
  <si>
    <t>cacagtgcggggcacagatcaaagatctgagcaagaacc</t>
  </si>
  <si>
    <t>cacagcccggcagagtctctgacattctatacataaact</t>
  </si>
  <si>
    <t>cacagcccggcagaatcactgacattctgtatataaact</t>
  </si>
  <si>
    <t>cacagcccatcagagtcactgacgttctgtatataaact</t>
  </si>
  <si>
    <t>cacagcccagcagagtcactgacattctgtatataaact</t>
  </si>
  <si>
    <t>cacagcccagcagaatcactgacattctgtatataaact</t>
  </si>
  <si>
    <t>cacagcgctgcaaggctgtctcctctctgcacataaagg</t>
  </si>
  <si>
    <t>cacagcgctacaaggttgtctcctctctgcacataaagg</t>
  </si>
  <si>
    <t>cacagcgtggcacagtcgcctcctttctgctcacaaacc</t>
  </si>
  <si>
    <t>cacagtgtggcatagtcgcctccttcctgttcacaaacc</t>
  </si>
  <si>
    <t>cacagcatggcacagtcgcctccttcctgttcacaaacc</t>
  </si>
  <si>
    <t>cacagcactgcacaggcatgtgctcacctcacaaaatgg</t>
  </si>
  <si>
    <t>cacagtgcttcttggccacctgctctctacacagaaaga</t>
  </si>
  <si>
    <t>cacagcatggcacagttgcctccttcctgttcacaaacc</t>
  </si>
  <si>
    <t>cacagcgccaggaggggatcagacaccgcggcaagaacc</t>
  </si>
  <si>
    <t>cacagcgttgcagagactttctctcctgtgcacaaaac</t>
  </si>
  <si>
    <t>cacagtgctgcatggctgcctcctctctgcacgtaaacag</t>
  </si>
  <si>
    <t>cacagtgtagcagagacacttccctcctgtgcagaaaac</t>
  </si>
  <si>
    <t>cacagaccctggagaattactggctttctgtacccaaacc</t>
  </si>
  <si>
    <t>cacagagctgcagtgcttcctgctctctgttcataaacc</t>
  </si>
  <si>
    <t>cacagcatggctgagtcagttccctccagggtgcaaacc</t>
  </si>
  <si>
    <t>cacagccttgcagagtcaccgctttcctgtgcagaaacc</t>
  </si>
  <si>
    <t>cacagccctgcaaagtcactgcatccctgtgcacaaacc</t>
  </si>
  <si>
    <t>cacagccttacagagccactgcatccctgtgcacaaacc</t>
  </si>
  <si>
    <t>cacagtgctgcacggctgtctcctctctgcacagaaagg</t>
  </si>
  <si>
    <t>cacagcgcagcacagccgcatcctctctgcacaaaaaga</t>
  </si>
  <si>
    <t>cacagccctgcagagtcaccgcctccctgtgcacaaacc</t>
  </si>
  <si>
    <t>cacagtgctgcacagctgcctcctctctgcacggaaacg</t>
  </si>
  <si>
    <t>cacagccttgcaaagacaactccagcctgtgcaaaatcc</t>
  </si>
  <si>
    <t>cacagccctacaaagccaaccacattctgtgcacaaacc</t>
  </si>
  <si>
    <t>cacagcgctacaaggccgtctcctctctgcacataaagg</t>
  </si>
  <si>
    <t>cgcagccctgcacagccaactgctctctgcacaaaaaag</t>
  </si>
  <si>
    <t>cgcagccctgcacagccagctgccctctgcacaaaaagg</t>
  </si>
  <si>
    <t>cacactgagctgggtggggcagacatctgtgcaaaaacc</t>
  </si>
  <si>
    <t>cacagtgcttcacagtcgtgcccttgctgtgcaaaacca</t>
  </si>
  <si>
    <t>cacagcgctgcagaatctccccctccctgtgcagaaact</t>
  </si>
  <si>
    <t>cacagcgctgcagaatcacccctttcctgtgcagaaaac</t>
  </si>
  <si>
    <t>cacagcgctgcagaatcacctgctccctgtgcagaaacc</t>
  </si>
  <si>
    <t>cacagcactgcagaatctccccatctctgtgcagaaacc</t>
  </si>
  <si>
    <t>cacagcatggcacagtcgcctccttcctgctcataaacc</t>
  </si>
  <si>
    <t>cacagcgctgcatggccgtctcctctctgcacataaagg</t>
  </si>
  <si>
    <t>cacagcgctgcaagcctgtctcctctctgcacataaagg</t>
  </si>
  <si>
    <t>hg19 chr7 (-) start</t>
  </si>
  <si>
    <t>hg19 chr7 (-) end</t>
  </si>
  <si>
    <t>ggtttttgtaaaagaatgagccattgtg</t>
  </si>
  <si>
    <t>tgtttttgtactgggcagaaacactgtg</t>
  </si>
  <si>
    <t>agtttttgtaaagtacagcattagagtg</t>
  </si>
  <si>
    <t>ggttttggtaaagctttctatgactgtg</t>
  </si>
  <si>
    <t>ggtttttgctcagccgaagatcactgtg</t>
  </si>
  <si>
    <t>agttcttgtaaagcaccatctgattgtg</t>
  </si>
  <si>
    <t>ggtttatgtagagacacataacactgtg</t>
  </si>
  <si>
    <t>gttttttgtttagggagaacgcactgtg</t>
  </si>
  <si>
    <t>gattattgtaaagccccataggactgtg</t>
  </si>
  <si>
    <t>ggtttttgttagagcatgtattactgtg</t>
  </si>
  <si>
    <t>ggtttctgttatgaagcatctcacagtg</t>
  </si>
  <si>
    <t>agtttatgtaaagggttggcccagagtg</t>
  </si>
  <si>
    <t>tgtttctgtaaagctgctgacagccgtg</t>
  </si>
  <si>
    <t>tgtttttgtagaggagtttgacgctgtg</t>
  </si>
  <si>
    <t>ggtttttgcaatgacttagaacactgtg</t>
  </si>
  <si>
    <t>ggtttttgttgagcttcctatcacagtg</t>
  </si>
  <si>
    <t>ggattttgtactgtgatgtaccagggtg</t>
  </si>
  <si>
    <t>agttattgtaaaggtttggatggctgtg</t>
  </si>
  <si>
    <t>agtcgtcgtaaaactccctgaagcaggg</t>
  </si>
  <si>
    <t>ggttcttgtaaaggcctccagtgcagtg</t>
  </si>
  <si>
    <t>tgtttctgtaaagccttctgtggctgtg</t>
  </si>
  <si>
    <t>agtttctgtaaagcctcgtgctgtggtg</t>
  </si>
  <si>
    <t>tgatttggaggatggatccctgttagtg</t>
  </si>
  <si>
    <t>agtttttgtagatcctcgtgtcattgtg</t>
  </si>
  <si>
    <t>agtatttgtaaagcagtctgtgggggtg</t>
  </si>
  <si>
    <t>ggtttttgcaaagcccctcagcacagtg</t>
  </si>
  <si>
    <t>agtttatgtaaaggcagcagctcctgtg</t>
  </si>
  <si>
    <t>ggttttatcaaaggctgtcctcactgtg</t>
  </si>
  <si>
    <t>gcttttggtaaagggcctgggcactatg</t>
  </si>
  <si>
    <t>ggtttttgtaaaggtgcccactcctgtg</t>
  </si>
  <si>
    <t>ggtttttgtaatacacttacacagtg</t>
  </si>
  <si>
    <t>ccattttgtacagagttatgtcagagtg</t>
  </si>
  <si>
    <t>ccattttgtcgcagtgcaaatcactgtg</t>
  </si>
  <si>
    <t>J-RS sequence</t>
  </si>
  <si>
    <t xml:space="preserve">hg19 chr7 (+) start </t>
  </si>
  <si>
    <t>hg19 chr7 (+) end</t>
  </si>
  <si>
    <t>V-RS</t>
  </si>
  <si>
    <t>cacagtgctgcacagctgcctcctctctgcacataaagg</t>
  </si>
  <si>
    <t>cacagccctgcagagtcactggaactctgtgcactaatc</t>
  </si>
  <si>
    <t>cacagtgctgcacagccatctcctctctgtacataaatg</t>
  </si>
  <si>
    <t>cacagcatgacacaatcgcctccttcctgctcataaacc</t>
  </si>
  <si>
    <t>cacagccctgcatgagcatcagccttctgtgcaataaca</t>
  </si>
  <si>
    <t>cacagcgctacaagaccatctcctctctgcacataaagg</t>
  </si>
  <si>
    <t>cacagtgtggcacagtcgtgtccttcctgctcacaaacct</t>
  </si>
  <si>
    <t>cacagcatggcacagtcgcctccttcctgctcacaaaccc</t>
  </si>
  <si>
    <t>cacagcgctgcagaatcacccctttcctgtgcagaaacc</t>
  </si>
  <si>
    <t>cacagtgttaaatattagctaatcttaggacacagactc</t>
  </si>
  <si>
    <t>cacattgatgcagagccacatcctctcagtccacaaaca</t>
  </si>
  <si>
    <t>cacagtgaagcacggatgtcgcctctctgtgcataaatg</t>
  </si>
  <si>
    <t>cacagtgccgaatgttagcccttcttagaacacaaactc</t>
  </si>
  <si>
    <t>cacaatggaagcacaaccattgtctctctgtgcggaaat</t>
  </si>
  <si>
    <t>cacagcactgaaatgtcagttcctcttagcacacaaact</t>
  </si>
  <si>
    <t>cacagtgctacatggataccgacactccgcacagaaagg</t>
  </si>
  <si>
    <t>catagcactgcatagccatatcctctccacacaaaaaaa</t>
  </si>
  <si>
    <t>tcaggaccctgtgataattgtgttaactgcacaaatta</t>
  </si>
  <si>
    <t>cacagtgcctgagactgcaggagagctgaacacaaacc</t>
  </si>
  <si>
    <t>gactgtgcctgggactgcaggaggagctgaacacaaact</t>
  </si>
  <si>
    <t>cacagtgacagggactgcaggggaagctgagcacaaact</t>
  </si>
  <si>
    <t>cacagtgacagggactgcagggggagctgagcacaaact</t>
  </si>
  <si>
    <t xml:space="preserve">hg19 chr14 (+) start </t>
  </si>
  <si>
    <t>hg19 chr14 (+) end</t>
  </si>
  <si>
    <t>TRAJ1</t>
  </si>
  <si>
    <t>TRAJ10</t>
  </si>
  <si>
    <t>TRAJ11</t>
  </si>
  <si>
    <t>TRAJ12</t>
  </si>
  <si>
    <t>TRAJ13</t>
  </si>
  <si>
    <t>TRAJ14</t>
  </si>
  <si>
    <t>TRAJ15</t>
  </si>
  <si>
    <t>TRAJ16</t>
  </si>
  <si>
    <t>TRAJ17</t>
  </si>
  <si>
    <t>TRAJ18</t>
  </si>
  <si>
    <t>TRAJ19</t>
  </si>
  <si>
    <t>TRAJ2</t>
  </si>
  <si>
    <t>TRAJ20</t>
  </si>
  <si>
    <t>TRAJ21</t>
  </si>
  <si>
    <t>TRAJ22</t>
  </si>
  <si>
    <t>TRAJ23</t>
  </si>
  <si>
    <t>TRAJ24</t>
  </si>
  <si>
    <t>TRAJ25</t>
  </si>
  <si>
    <t>TRAJ26</t>
  </si>
  <si>
    <t>TRAJ27</t>
  </si>
  <si>
    <t>TRAJ28</t>
  </si>
  <si>
    <t>TRAJ29</t>
  </si>
  <si>
    <t>TRAJ3</t>
  </si>
  <si>
    <t>TRAJ30</t>
  </si>
  <si>
    <t>TRAJ31</t>
  </si>
  <si>
    <t>TRAJ32</t>
  </si>
  <si>
    <t>TRAJ33</t>
  </si>
  <si>
    <t>TRAJ34</t>
  </si>
  <si>
    <t>TRAJ35</t>
  </si>
  <si>
    <t>TRAJ36</t>
  </si>
  <si>
    <t>TRAJ37</t>
  </si>
  <si>
    <t>TRAJ38</t>
  </si>
  <si>
    <t>TRAJ39</t>
  </si>
  <si>
    <t>TRAJ4</t>
  </si>
  <si>
    <t>TRAJ40</t>
  </si>
  <si>
    <t>TRAJ41</t>
  </si>
  <si>
    <t>TRAJ42</t>
  </si>
  <si>
    <t>TRAJ43</t>
  </si>
  <si>
    <t>TRAJ44</t>
  </si>
  <si>
    <t>TRAJ45</t>
  </si>
  <si>
    <t>TRAJ46</t>
  </si>
  <si>
    <t>TRAJ47</t>
  </si>
  <si>
    <t>TRAJ48</t>
  </si>
  <si>
    <t>TRAJ49</t>
  </si>
  <si>
    <t>TRAJ5</t>
  </si>
  <si>
    <t>TRAJ50</t>
  </si>
  <si>
    <t>TRAJ51</t>
  </si>
  <si>
    <t>TRAJ52</t>
  </si>
  <si>
    <t>TRAJ53</t>
  </si>
  <si>
    <t>TRAJ54</t>
  </si>
  <si>
    <t>TRAJ55</t>
  </si>
  <si>
    <t>TRAJ56</t>
  </si>
  <si>
    <t>TRAJ57</t>
  </si>
  <si>
    <t>TRAJ58</t>
  </si>
  <si>
    <t>TRAJ59</t>
  </si>
  <si>
    <t>TRAJ6</t>
  </si>
  <si>
    <t>TRAJ60</t>
  </si>
  <si>
    <t>TRAJ61</t>
  </si>
  <si>
    <t>TRAJ7</t>
  </si>
  <si>
    <t>TRAJ8</t>
  </si>
  <si>
    <t>TRAJ9</t>
  </si>
  <si>
    <t>gattctgtaatagagacacggggcatg</t>
  </si>
  <si>
    <t>agtttattgtgaggcatcaaacactgtg</t>
  </si>
  <si>
    <t>catttttgtatggggatttgctatagtg</t>
  </si>
  <si>
    <t>tgtttttgactgactaagaaacactgtg</t>
  </si>
  <si>
    <t>tcattttgtaaaggcaggcattacagtg</t>
  </si>
  <si>
    <t>catttttgtcaggcagcacagtgctgtg</t>
  </si>
  <si>
    <t>ggtatttgcagggcctcatttcactgtg</t>
  </si>
  <si>
    <t>ggtttttgtggtacaatagatcactgtg</t>
  </si>
  <si>
    <t>ggtttttgctgggccttaaatcattgtg</t>
  </si>
  <si>
    <t>ggttcatgtaaaggggaccagcattgtg</t>
  </si>
  <si>
    <t>tgattttgcagaggacagatgtg</t>
  </si>
  <si>
    <t>agtttgtgcaatggtgtcacctacggta</t>
  </si>
  <si>
    <t>ggtttgtgtaggcgacctcgcactgtg</t>
  </si>
  <si>
    <t>attttttgtaatgccaataaacatggtg</t>
  </si>
  <si>
    <t>tggttttgttgttgagcaaatcatagtg</t>
  </si>
  <si>
    <t>tgtttttgacaggatatgtaacacagtg</t>
  </si>
  <si>
    <t>ccattttgtagaggtgtttgtcacagtg</t>
  </si>
  <si>
    <t>ggtttttgatgctgagataatcactatg</t>
  </si>
  <si>
    <t>ggtttttgctgagcccagaaacactgtg</t>
  </si>
  <si>
    <t>ggttattgcaatagcactaaagactgtg</t>
  </si>
  <si>
    <t>ggtttttgcaaagaaaggaaactctgtg</t>
  </si>
  <si>
    <t>ggtttttgttatggaggaaatcactgtg</t>
  </si>
  <si>
    <t>ggttatctcaaagaccttacccacagtg</t>
  </si>
  <si>
    <t>agtttttgttatggtcccaatcacagtg</t>
  </si>
  <si>
    <t>ggtttcagtaaaggcaggaagtgctgtg</t>
  </si>
  <si>
    <t>ggttagtgtaaggctctgaaggactgtg</t>
  </si>
  <si>
    <t>ggtttttgttaaggtttttgtgtctgtg</t>
  </si>
  <si>
    <t>ggtttttgtagatctcagtatcactgtg</t>
  </si>
  <si>
    <t>agtagtgtctccccagcacctgcagcctgtaccataacc</t>
  </si>
  <si>
    <t>cacagtgctccccagacacctgcagtctgtacccaaacc</t>
  </si>
  <si>
    <t>cacagtgctccccagacacttgcagtctgtacccaaacc</t>
  </si>
  <si>
    <t>cacattgcttcccaggcacctgctacccgtacacaaacc</t>
  </si>
  <si>
    <t>cacattgctttccaggcatctgtaaccatcacccaaacc</t>
  </si>
  <si>
    <t>cacagtgacagaactgtcggagggaggtgtacaaaagcc</t>
  </si>
  <si>
    <t>cacagggtccccaagcacctgcagcctgtaccacaacc</t>
  </si>
  <si>
    <t>cacagtagctggttttgcaaggaagcagaacacaaacc</t>
  </si>
  <si>
    <t>cacagtgttccccaggaacctgcagcctctacgcaaacc</t>
  </si>
  <si>
    <t>cagagtgggagggactgcagcgagagcccagcacaaacc</t>
  </si>
  <si>
    <t>cacagtgagatgggtgcctgtgggagccctacaaaaacc</t>
  </si>
  <si>
    <t>cacagaggcagggaacccatgaagagctgaacagaaaca</t>
  </si>
  <si>
    <t>cacagcgttccccaggcacctgcaacttgtatcaaaacc</t>
  </si>
  <si>
    <t>cacagtgcacaacaggcacctgcaaccaatacccaaact</t>
  </si>
  <si>
    <t>cacagtgctccccaggcacctgcggcctgtacacaaacc</t>
  </si>
  <si>
    <t>cacagtgctccccaggcacctgaagcctgtacccaaacc</t>
  </si>
  <si>
    <t>cacagtgctccccaagcacctgctgcctgtctccaaatc</t>
  </si>
  <si>
    <t>cacactgggacagatggggctgcacctgtgcaatatctc</t>
  </si>
  <si>
    <t>cacagtgggacagatggggctgcagctgtgcaatatctc</t>
  </si>
  <si>
    <t>cacagtgctcttgaggcacctgctgcctgcacccaaacc</t>
  </si>
  <si>
    <t>cactgtgctcttcagacacctgcagcctatacatgaaac</t>
  </si>
  <si>
    <t>cacagtgctctccaggcacctgcagcccgtactcaaacc</t>
  </si>
  <si>
    <t>cacactgataggggctgcagggggagcagaacacaaact</t>
  </si>
  <si>
    <t>cacagtgatacccaggcctccaagacctgtactcaaacc</t>
  </si>
  <si>
    <t>cactgtgaagaacatgttagaagagccttacaaaaagat</t>
  </si>
  <si>
    <t>cacagaactcttcaggcacctgcaacctgtactcaaacc</t>
  </si>
  <si>
    <t>cacagaagtagaaatgacagtggaagataaacaaaaacc</t>
  </si>
  <si>
    <t>cacagcgatcttcaggcctctatcagctgtctccaaacc</t>
  </si>
  <si>
    <t>cacagtgctccccaaacacctgcagcctgtactcaaact</t>
  </si>
  <si>
    <t>cacagtgctccctagtcacctgcagcctgtactcaaatt</t>
  </si>
  <si>
    <t>cacagtgcccacagtcacctgcacccggtacctaaagc</t>
  </si>
  <si>
    <t>cacaatgagatgagcagcagggagaggcttacagaaacc</t>
  </si>
  <si>
    <t>cacagtgagacaagcaacagggagaggcttacagaaacc</t>
  </si>
  <si>
    <t>cacagtgctcccctgacgccaccagtctgtacccaaacc</t>
  </si>
  <si>
    <t>cacagtgagacagatgggcctgcacctgtgccgttttcc</t>
  </si>
  <si>
    <t>cactgtgttaaaagcacagtgggagctatacaaaaacc</t>
  </si>
  <si>
    <t>cacagtgctccccaggcacctggagcccgtacctaaact</t>
  </si>
  <si>
    <t>cacattgcttctcaggcacctgtatcctgtacccaaacc</t>
  </si>
  <si>
    <t>cacagtagtgccctggcagctgcttcctgcacccaaact</t>
  </si>
  <si>
    <t>cacagtactccctaggcacctgcaacctgtatccaaaca</t>
  </si>
  <si>
    <t>cacagtgtctgggactgcaaagggagctgaacacaaact</t>
  </si>
  <si>
    <t>cacagtgcttgagactgcaggagagctgaacacaagcc</t>
  </si>
  <si>
    <t>cacagtgcctgggtctgcagggggagctgaacacaaact</t>
  </si>
  <si>
    <t>cacagtgcttgagactgcaggagaggtgaacataaacc</t>
  </si>
  <si>
    <t>cacagtgacacacacagatggggaagtgggacaaaaacc</t>
  </si>
  <si>
    <t>cacagtgacagactcataagaggaaccaagacataaacc</t>
  </si>
  <si>
    <t>cacagtgacagacccatgagaggaaccaagacataaacc</t>
  </si>
  <si>
    <t>cacagtgatttaaacctatgaggaagtgcaactaaaacc</t>
  </si>
  <si>
    <t>cacagtgacacaggcagaggggaagtgagacaaaaacc</t>
  </si>
  <si>
    <t>IGLV(I)-20</t>
  </si>
  <si>
    <t>IGLV(I)-63</t>
  </si>
  <si>
    <t>IGLV(I)-70</t>
  </si>
  <si>
    <t>IGLV(IV)-53</t>
  </si>
  <si>
    <t>IGLV(IV)-64</t>
  </si>
  <si>
    <t>IGLV(IV)-65</t>
  </si>
  <si>
    <t>IGLV(IV)-66-1</t>
  </si>
  <si>
    <t>IGLV(V)-66</t>
  </si>
  <si>
    <t>IGLV10-54</t>
  </si>
  <si>
    <t>IGLV11-55</t>
  </si>
  <si>
    <t>IGLV1-40</t>
  </si>
  <si>
    <t>IGLV1-41</t>
  </si>
  <si>
    <t>IGLV1-47</t>
  </si>
  <si>
    <t>IGLV1-50</t>
  </si>
  <si>
    <t>IGLV1-51</t>
  </si>
  <si>
    <t>IGLV1-62</t>
  </si>
  <si>
    <t>IGLV2-14</t>
  </si>
  <si>
    <t>IGLV2-18</t>
  </si>
  <si>
    <t>IGLV2-23</t>
  </si>
  <si>
    <t>IGLV2-33</t>
  </si>
  <si>
    <t>IGLV2-8</t>
  </si>
  <si>
    <t>IGLV3-1</t>
  </si>
  <si>
    <t>IGLV3-12</t>
  </si>
  <si>
    <t>IGLV3-15</t>
  </si>
  <si>
    <t>IGLV3-19</t>
  </si>
  <si>
    <t>IGLV3-2</t>
  </si>
  <si>
    <t>IGLV3-21</t>
  </si>
  <si>
    <t>IGLV3-24</t>
  </si>
  <si>
    <t>IGLV3-25</t>
  </si>
  <si>
    <t>IGLV3-27</t>
  </si>
  <si>
    <t>IGLV3-30</t>
  </si>
  <si>
    <t>IGLV3-9</t>
  </si>
  <si>
    <t>IGLV4-3</t>
  </si>
  <si>
    <t>IGLV4-60</t>
  </si>
  <si>
    <t>IGLV5-39</t>
  </si>
  <si>
    <t>IGLV5-45</t>
  </si>
  <si>
    <t>IGLV7-43</t>
  </si>
  <si>
    <t>IGLV7-46</t>
  </si>
  <si>
    <t>IGLV8-61</t>
  </si>
  <si>
    <t>IGLV9-49</t>
  </si>
  <si>
    <t>?</t>
  </si>
  <si>
    <t>IgL joining</t>
  </si>
  <si>
    <t>ggttttggtctgagcctcagtcactgtg</t>
  </si>
  <si>
    <t>ggtttttgtatgagcctgtgtcacagtg</t>
  </si>
  <si>
    <t>agtttttgtatgaacctgtgtcaccgca</t>
  </si>
  <si>
    <t>ggtttttgtatgagcctgtgtcacagca</t>
  </si>
  <si>
    <t>ggtttgtgtgcagggttatatcacagtg</t>
  </si>
  <si>
    <t>ggtttgtgtgtggggctgtgtcactgtg</t>
  </si>
  <si>
    <t>IGLJ1</t>
  </si>
  <si>
    <t>IGLJ2</t>
  </si>
  <si>
    <t>IGLJ3</t>
  </si>
  <si>
    <t>IGLJ4</t>
  </si>
  <si>
    <t>IGLJ5</t>
  </si>
  <si>
    <t>IGLJ6</t>
  </si>
  <si>
    <t>IGLJ7</t>
  </si>
  <si>
    <t>TRAV1-1</t>
  </si>
  <si>
    <t>TRAV1-2</t>
  </si>
  <si>
    <t>TRAV10</t>
  </si>
  <si>
    <t>TRAV11</t>
  </si>
  <si>
    <t>TRAV12-1</t>
  </si>
  <si>
    <t>TRAV12-2</t>
  </si>
  <si>
    <t>TRAV12-3</t>
  </si>
  <si>
    <t>TRAV13-1</t>
  </si>
  <si>
    <t>TRAV13-2</t>
  </si>
  <si>
    <t>TRAV14/DV4</t>
  </si>
  <si>
    <t>TRAV15</t>
  </si>
  <si>
    <t>TRAV16</t>
  </si>
  <si>
    <t>TRAV17</t>
  </si>
  <si>
    <t>TRAV18</t>
  </si>
  <si>
    <t>TRAV19</t>
  </si>
  <si>
    <t>TRAV2</t>
  </si>
  <si>
    <t>TRAV20</t>
  </si>
  <si>
    <t>TRAV21</t>
  </si>
  <si>
    <t>TRAV22</t>
  </si>
  <si>
    <t>TRAV23/DV6</t>
  </si>
  <si>
    <t>TRAV25</t>
  </si>
  <si>
    <t>TRAV26-1</t>
  </si>
  <si>
    <t>TRAV26-2</t>
  </si>
  <si>
    <t>TRAV27</t>
  </si>
  <si>
    <t>TRAV28</t>
  </si>
  <si>
    <t>TRAV29/DV5</t>
  </si>
  <si>
    <t>TRAV3</t>
  </si>
  <si>
    <t>TRAV30</t>
  </si>
  <si>
    <t>TRAV31</t>
  </si>
  <si>
    <t>TRAV32</t>
  </si>
  <si>
    <t>TRAV33</t>
  </si>
  <si>
    <t>TRAV34</t>
  </si>
  <si>
    <t>TRAV35</t>
  </si>
  <si>
    <t>TRAV36/DV7</t>
  </si>
  <si>
    <t>TRAV37</t>
  </si>
  <si>
    <t>TRAV38-1</t>
  </si>
  <si>
    <t>TRAV38-2/DV8</t>
  </si>
  <si>
    <t>TRAV39</t>
  </si>
  <si>
    <t>TRAV4</t>
  </si>
  <si>
    <t>TRAV40</t>
  </si>
  <si>
    <t>TRAV41</t>
  </si>
  <si>
    <t>TRAV5</t>
  </si>
  <si>
    <t>TRAV6</t>
  </si>
  <si>
    <t>TRAV7</t>
  </si>
  <si>
    <t>TRAV8-1</t>
  </si>
  <si>
    <t>TRAV8-2</t>
  </si>
  <si>
    <t>TRAV8-3</t>
  </si>
  <si>
    <t>TRAV8-4</t>
  </si>
  <si>
    <t>TRAV8-5</t>
  </si>
  <si>
    <t>TRAV8-6</t>
  </si>
  <si>
    <t>TRAV8-7</t>
  </si>
  <si>
    <t>TRAV9-1</t>
  </si>
  <si>
    <t>TRAV9-2</t>
  </si>
  <si>
    <t>cacagtgactatgaggcctccttaactgtgccaaaattc</t>
  </si>
  <si>
    <t>cacggtgactatgaggcctctttagctgcaccaaaattc</t>
  </si>
  <si>
    <t>cactgtgctccacaggcacttgaagccagtatgcaaacc</t>
  </si>
  <si>
    <t>IGKV1-5</t>
  </si>
  <si>
    <t>IgK joining</t>
  </si>
  <si>
    <t>ggtttctgttcagcaagacaatggagagctctcactgtg</t>
  </si>
  <si>
    <t>agtttttgtataggagggaagttaagaggaaccattgtg</t>
  </si>
  <si>
    <t>ggtttttgtaaagggaaaagttaagacgaatcactgtg</t>
  </si>
  <si>
    <t>ggtttttgttgaggggaaagggtgagatccctcactgtg</t>
  </si>
  <si>
    <t>gatttttgttaaggggaaagtaattaagttaacactgtg</t>
  </si>
  <si>
    <t xml:space="preserve"> </t>
  </si>
  <si>
    <t>IGKJ1</t>
  </si>
  <si>
    <t>IGKJ2</t>
  </si>
  <si>
    <t>IGKJ3</t>
  </si>
  <si>
    <t>IGKJ4</t>
  </si>
  <si>
    <t>IGKJ5</t>
  </si>
  <si>
    <t>IgL variable</t>
  </si>
  <si>
    <t xml:space="preserve">hg19 chr22 (+) start </t>
  </si>
  <si>
    <t>hg19 chr22 (+) end</t>
  </si>
  <si>
    <t>caccgtggtccaagttcatggggaattgagacccaaacc</t>
  </si>
  <si>
    <t>cacagtgctccgggttgaagtaagtcagaccaaaaca</t>
  </si>
  <si>
    <t>cacagtgctgcaggcacatggggaaccgagacaaaaacc</t>
  </si>
  <si>
    <t>cactgtgctctaggccaatgggaaaatcccctctgcttg</t>
  </si>
  <si>
    <t>cacaggtggggaagtgggacaaaatctcagcctgctcag</t>
  </si>
  <si>
    <t>cagcactccagacccactgggaggttacaaaaacc</t>
  </si>
  <si>
    <t>cactgtgctccagacttacggggaagtgagattagaacc</t>
  </si>
  <si>
    <t>ccgtttgggtaaagcacagataaatggggaaatgaggca</t>
  </si>
  <si>
    <t>cacagtgctcaggcgtgtgtgtgaactgagacaagaacc</t>
  </si>
  <si>
    <t>cacagtgctccaggccaatggggaactgagacaagaacc</t>
  </si>
  <si>
    <t>cacagtgctccaggcccagggggaactgagacaagaacc</t>
  </si>
  <si>
    <t>cacagtgctccaggcccagggggaggtgagagaagaacc</t>
  </si>
  <si>
    <t>cacagtgctccagcccaatggggaactgagacaagaacc</t>
  </si>
  <si>
    <t>tacagtgctccaggcttgcaggggagtgagacaagaacc</t>
  </si>
  <si>
    <t>cacagtgcctcaggccagtggggaagtgagataaaaact</t>
  </si>
  <si>
    <t>cacagtgagacagatgaggaagtcggacaaaaaccaagg</t>
  </si>
  <si>
    <t>cacagtggtccaagttcctggggaactgagaccaaaacc</t>
  </si>
  <si>
    <t>cacagaggtccaagttcctggggaactgagaccaaaacc</t>
  </si>
  <si>
    <t>cacagtggtccaagttcatggggaactgagaccaaaacc</t>
  </si>
  <si>
    <t>catagtggtccaagttcctagggaactgagaccaaaacc</t>
  </si>
  <si>
    <t>cacagtgttttaagtcaatgaggaagtaagaccaaaacc</t>
  </si>
  <si>
    <t>cacagtgacacaggcagatgcggaagtgagacagaaacc</t>
  </si>
  <si>
    <t>cacggtgacacaggcagatggggaagtgagacaaaaaca</t>
  </si>
  <si>
    <t>cacagtgacacagggagatgaaggagcaaaacacaaaaa</t>
  </si>
  <si>
    <t>cacagtgacacagacagatggggaagtgagacagaaacc</t>
  </si>
  <si>
    <t>cacagtgacacagcatacagtgaagtgagatgcaaaccc</t>
  </si>
  <si>
    <t>cacggtgacacaggcagatgaggaagtgagacaaaaaca</t>
  </si>
  <si>
    <t>cacagtgacagaggtagatggggaagtgagacacaaacc</t>
  </si>
  <si>
    <t>cacagtgacacaagcagacagggaagtgagacataaacc</t>
  </si>
  <si>
    <t>cacagtgacacaggcagatggagaaatgagacacaaacc</t>
  </si>
  <si>
    <t>cacagtgaaacagacagatggggatgtgggacaggaacc</t>
  </si>
  <si>
    <t>cacagtgacacaggcagatgaagaagtgagacacaaacc</t>
  </si>
  <si>
    <t>cacagtgacacagatgaaggggaagtgaggccaaaactc</t>
  </si>
  <si>
    <t>cacagtgatacaggcagatgaggaagtgggacaaaatcc</t>
  </si>
  <si>
    <t>cacagtgacacacacacatggggaagtagacagaaacc</t>
  </si>
  <si>
    <t>ggtttttgtggggtgaggatggacattctgccattgtg</t>
  </si>
  <si>
    <t>IGHJ1</t>
  </si>
  <si>
    <t>IGHJ1P</t>
  </si>
  <si>
    <t>IGHJ2</t>
  </si>
  <si>
    <t>IGHJ2P</t>
  </si>
  <si>
    <t>IGHJ3</t>
  </si>
  <si>
    <t>IGHJ3P</t>
  </si>
  <si>
    <t>IGHJ4</t>
  </si>
  <si>
    <t>IGHJ5</t>
  </si>
  <si>
    <t>IGHJ6</t>
  </si>
  <si>
    <t>start positions (in order)</t>
  </si>
  <si>
    <t>IgK variable</t>
  </si>
  <si>
    <t>RS sequence</t>
  </si>
  <si>
    <t>cacagtgttaccaacccgaacataaacc</t>
  </si>
  <si>
    <t>catagtgttacaaacccgaacataaacc</t>
  </si>
  <si>
    <t>cacagtgttacacacccaaacataaacc</t>
  </si>
  <si>
    <t>cacagtgttacacacccgaacataaacc</t>
  </si>
  <si>
    <t>cacagtgttacacacccgaacataaaacc</t>
  </si>
  <si>
    <t>cactgtgatacaagcccgaacataaacc</t>
  </si>
  <si>
    <t>cacagtgtaacaagtcataacataaatc</t>
  </si>
  <si>
    <t>cacagtgttacaaggcataacataaacc</t>
  </si>
  <si>
    <t>cacagtgttacaagtcataacataaacc</t>
  </si>
  <si>
    <t>cacagtgttacacacccgaacagaaacc</t>
  </si>
  <si>
    <t>cacagtgttacacacccaaacaaaaacc</t>
  </si>
  <si>
    <t>cacagtgttacaaacctgaacataaacc</t>
  </si>
  <si>
    <t>cacagggttacaagcctgaacataagcc</t>
  </si>
  <si>
    <t>cacagtgttacacacccgaacaaaaacc</t>
  </si>
  <si>
    <t>cacagtggtacagctctgaacaaaaacc</t>
  </si>
  <si>
    <t>cacagtggtacaacccctaacagaaacc</t>
  </si>
  <si>
    <t>cacagtggtacagaccaatacagaaacc</t>
  </si>
  <si>
    <t>cacagtggtacagccctgaacaaaaacc</t>
  </si>
  <si>
    <t>cacagtggtacagccctgaacagaaacc</t>
  </si>
  <si>
    <t>cacagtgctacagccctgagcacaaacc</t>
  </si>
  <si>
    <t>cacagtgattccacatgaaacaaaaacc</t>
  </si>
  <si>
    <t>cacagtgattcaacatgaaacaaaaacc</t>
  </si>
  <si>
    <t>cacagtgattcagcttgaaacaaaaacc</t>
  </si>
  <si>
    <t>catactgattcaacatgcaacaaaaacc</t>
  </si>
  <si>
    <t>cacagtgcttcagcctcgaacacaaacc</t>
  </si>
  <si>
    <t>cacagtgatacaccctgtacaaaaacc</t>
  </si>
  <si>
    <t>cactgtgttacaacccagaacaaaaact</t>
  </si>
  <si>
    <t xml:space="preserve">hg19 chr2 (+) start </t>
  </si>
  <si>
    <t>hg19 chr2 (+) end</t>
  </si>
  <si>
    <t>opposing orientation</t>
  </si>
  <si>
    <t>regular orientation</t>
  </si>
  <si>
    <t>&lt;&lt;gap&gt;&gt;</t>
  </si>
  <si>
    <t xml:space="preserve">hg19 chr2 (-) start </t>
  </si>
  <si>
    <t>hg19 chr2 (-) end</t>
  </si>
  <si>
    <t>IGKV3D-7</t>
  </si>
  <si>
    <t>IGKV1D-8</t>
  </si>
  <si>
    <t>IGKV1D-43</t>
  </si>
  <si>
    <t>IGKV1D-42</t>
  </si>
  <si>
    <t>IGKV3D-11</t>
  </si>
  <si>
    <t>IGKV1D-13</t>
  </si>
  <si>
    <t>IGKV3D-15</t>
  </si>
  <si>
    <t>IGKV1D-16</t>
  </si>
  <si>
    <t>IGKV1D-17</t>
  </si>
  <si>
    <t>IGKV3D-20</t>
  </si>
  <si>
    <t>IGKV6D-21</t>
  </si>
  <si>
    <t>IGKV2D-24</t>
  </si>
  <si>
    <t>IGKV3D-25</t>
  </si>
  <si>
    <t>IGKV2D-26</t>
  </si>
  <si>
    <t>IGKV1D-27</t>
  </si>
  <si>
    <t>IGKV2D-28</t>
  </si>
  <si>
    <t>IGKV2D-29</t>
  </si>
  <si>
    <t>IGKV2D-30</t>
  </si>
  <si>
    <t>IGKV1D-33</t>
  </si>
  <si>
    <t>IGKV1D-37</t>
  </si>
  <si>
    <t>IGKV1D-39</t>
  </si>
  <si>
    <t>IGKV2D-40</t>
  </si>
  <si>
    <t>IGKV5-2</t>
  </si>
  <si>
    <t>IGKV4-1</t>
  </si>
  <si>
    <t>IGKV2-40</t>
  </si>
  <si>
    <t>IGKV1-39</t>
  </si>
  <si>
    <t>IGKV1-37</t>
  </si>
  <si>
    <t>IGKV1-33</t>
  </si>
  <si>
    <t>IGKV2-30</t>
  </si>
  <si>
    <t>IGKV2-29</t>
  </si>
  <si>
    <t>IGKV2-28</t>
  </si>
  <si>
    <t>IGKV1-27</t>
  </si>
  <si>
    <t>IGKV2-24</t>
  </si>
  <si>
    <t>IGKV6-21</t>
  </si>
  <si>
    <t>IGKV3-20</t>
  </si>
  <si>
    <t>IGKV1-17</t>
  </si>
  <si>
    <t>IGKV1-16</t>
  </si>
  <si>
    <t>IGKV3-15</t>
  </si>
  <si>
    <t>IGKV1-13</t>
  </si>
  <si>
    <t>IGKV1-12</t>
  </si>
  <si>
    <t>IGKV3-11</t>
  </si>
  <si>
    <t>IGKV1-9</t>
  </si>
  <si>
    <t>IGKV1-8</t>
  </si>
  <si>
    <t>IGKV3-7</t>
  </si>
  <si>
    <t>IGKV1-6</t>
  </si>
  <si>
    <t>IGHD4-23</t>
  </si>
  <si>
    <t>IGHD5-24</t>
  </si>
  <si>
    <t>IGHD6-25</t>
  </si>
  <si>
    <t>IGHD1-26</t>
  </si>
  <si>
    <t>IGHD7-27</t>
  </si>
  <si>
    <t>5'D-RS sequence</t>
  </si>
  <si>
    <t>3'D-RS sequence</t>
  </si>
  <si>
    <t>agattctgaacagccccgagtcacggtg</t>
  </si>
  <si>
    <t>ggattccgaacagccccgagtcacagcg</t>
  </si>
  <si>
    <t>ggattctgaacagccccgagtcacagtg</t>
  </si>
  <si>
    <t>ggattctgaacagccccgagtcacggtg</t>
  </si>
  <si>
    <t>ggattttgtgggggctcgtgtcactgtg</t>
  </si>
  <si>
    <t>ggattttgtgggggttcgtgtcactgtg</t>
  </si>
  <si>
    <t>ggtttggggtgaggtctgtgtcactgtg</t>
  </si>
  <si>
    <t>ggtttgaagtgaggtctgtgtcactgtg</t>
  </si>
  <si>
    <t>ggtttagaatgaggtctgtgtcactgtg</t>
  </si>
  <si>
    <t>gctttttgtgaagggccctcctgctgtg</t>
  </si>
  <si>
    <t>gctttttgtgaaggcccctcctactgtg</t>
  </si>
  <si>
    <t>gctttttgtgaagggtcctcctactgtg</t>
  </si>
  <si>
    <t>ggttattgtcaggcgatgtcagactgtg</t>
  </si>
  <si>
    <t>ggttattgtcagggggtgtcagactgtg</t>
  </si>
  <si>
    <t>ggttattgtcagggggtgccaggccgtg</t>
  </si>
  <si>
    <t>ggtttctgaaggtgtctgtgtcacagtg</t>
  </si>
  <si>
    <t>ggtttctgaagctgtctgtatcacagtg</t>
  </si>
  <si>
    <t>ggtttctgaagctgtctgtgtcacagtc</t>
  </si>
  <si>
    <t>cgtttctgaaggtgtctgtgtcacagtg</t>
  </si>
  <si>
    <t>ggtttttggctgagctgagaaccactgtg</t>
  </si>
  <si>
    <t>caccgtgagaaaaactgtgtccaaaact</t>
  </si>
  <si>
    <t>cactgtcagaatagctacgtcaaaaact</t>
  </si>
  <si>
    <t>cactgtgagaaaagctatgtccaaaact</t>
  </si>
  <si>
    <t>cactgtgagaaaagcttcgtccaaaacg</t>
  </si>
  <si>
    <t>cacagtgacacagacccattcccaaagc</t>
  </si>
  <si>
    <t>cacagtgacacagccccattcccaaagc</t>
  </si>
  <si>
    <t>cacagtgacacaaccccattcctaaagc</t>
  </si>
  <si>
    <t>cacagtgtcacagagtccatcaaaaacc</t>
  </si>
  <si>
    <t>cacagcatcacacggtccatcagaaaac</t>
  </si>
  <si>
    <t>cacagtgtcacagagtccatcaaaaact</t>
  </si>
  <si>
    <t>catagtgatgaacccagtggcaaaaact</t>
  </si>
  <si>
    <t>cacagtgatgaaactagcagcaaaaact</t>
  </si>
  <si>
    <t>cacagtgatgaaaccagcagcaaaaact</t>
  </si>
  <si>
    <t>cacagtgatgaacccagcagcaaaaact</t>
  </si>
  <si>
    <t>cacagtggtgccgcccatagcagcaacc</t>
  </si>
  <si>
    <t>cacagtggtgctgcccatagcagcaacc</t>
  </si>
  <si>
    <t>cacagtgacactcacccagccagaaacc</t>
  </si>
  <si>
    <t>cacagtgacactcgccaggccagaaacc</t>
  </si>
  <si>
    <t>cacaatgacactgggcaggacagaaacc</t>
  </si>
  <si>
    <t>cacagtgattggcagctctacaaaaacc</t>
  </si>
  <si>
    <t>5' start positions (in order)</t>
  </si>
  <si>
    <t>chromosome coordinates of 200bp following start</t>
  </si>
  <si>
    <t>3' end positions (in order)</t>
  </si>
  <si>
    <t>IgH joining</t>
  </si>
  <si>
    <t>ggtttctgtgcccctggctcagggctgactcaccgtg</t>
  </si>
  <si>
    <t>gtgttttggggctaacagcggaagggagagcactggc</t>
  </si>
  <si>
    <t>tgtttttgtatgggagaagcaggagggcagaggactgtg</t>
  </si>
  <si>
    <t>tgttcatgtgccggggacaggctgcgctttagtgtg</t>
  </si>
  <si>
    <t>ggtttgtgtctgggcaggaacagggactgtgtccctgtg</t>
  </si>
  <si>
    <t>ggtttttggactcctgggggtgacttagcagccgtctg</t>
  </si>
  <si>
    <t>ggtttttgtgcaccccttaatggggcctcccacaatgtg</t>
  </si>
  <si>
    <t>gttcttgcctggggtcctggcattgttgtcacaatgtg</t>
  </si>
  <si>
    <t>IGHV3-54</t>
  </si>
  <si>
    <t>IGHV3-57</t>
  </si>
  <si>
    <t>IGHV3-60</t>
  </si>
  <si>
    <t>IGHV3-62</t>
  </si>
  <si>
    <t>IGHV3-63</t>
  </si>
  <si>
    <t>IGHV3-64</t>
  </si>
  <si>
    <t>IGHV3-65</t>
  </si>
  <si>
    <t>IGHV3-66</t>
  </si>
  <si>
    <t>IGHV3-71</t>
  </si>
  <si>
    <t>IGHV3-72</t>
  </si>
  <si>
    <t>IGHV3-73</t>
  </si>
  <si>
    <t>IGHV3-74</t>
  </si>
  <si>
    <t>IGHV3-75</t>
  </si>
  <si>
    <t>IGHV3-76</t>
  </si>
  <si>
    <t>IGHV3-79</t>
  </si>
  <si>
    <t>IGHV4-55</t>
  </si>
  <si>
    <t>IGHV4-59</t>
  </si>
  <si>
    <t>IGHV4-61</t>
  </si>
  <si>
    <t>IGHV4-80</t>
  </si>
  <si>
    <t>IGHV5-51</t>
  </si>
  <si>
    <t>IGHV5-78</t>
  </si>
  <si>
    <t>IGHV7-56</t>
  </si>
  <si>
    <t>IGHV7-77</t>
  </si>
  <si>
    <t>IGHV7-81</t>
  </si>
  <si>
    <t>IGH(III)-44</t>
  </si>
  <si>
    <t>IGH(II)-43-1</t>
  </si>
  <si>
    <t>IGHV(II)-40-1</t>
  </si>
  <si>
    <t>IGHV3-41</t>
  </si>
  <si>
    <t>IGHV7-40</t>
  </si>
  <si>
    <t>IGHV4-39</t>
  </si>
  <si>
    <t>IGHV(III)-38-1</t>
  </si>
  <si>
    <t>IGHV3-38</t>
  </si>
  <si>
    <t>IGHV3-37</t>
  </si>
  <si>
    <t>IGHV3-36</t>
  </si>
  <si>
    <t>IGHV3-35</t>
  </si>
  <si>
    <t>IGHV7-34-1</t>
  </si>
  <si>
    <t>IGHV4-34</t>
  </si>
  <si>
    <t>IGHV3-33-2</t>
  </si>
  <si>
    <t>IGHV(II)-33-1</t>
  </si>
  <si>
    <t>IGHV3-33</t>
  </si>
  <si>
    <t>IGHV3-32</t>
  </si>
  <si>
    <t>IGHV(II)-31-1</t>
  </si>
  <si>
    <t>IGHV4-31</t>
  </si>
  <si>
    <t>IGHV(II)-30-1</t>
  </si>
  <si>
    <t>IGHV3-30-2</t>
  </si>
  <si>
    <t>IGHV3-30-5</t>
  </si>
  <si>
    <t>IGHV4-30-4</t>
  </si>
  <si>
    <t>IGHV3-30-3</t>
  </si>
  <si>
    <t>IGHV4-30-2</t>
  </si>
  <si>
    <t>IGHV4-30-1</t>
  </si>
  <si>
    <t>IGHV3-30</t>
  </si>
  <si>
    <t>IGHV3-29</t>
  </si>
  <si>
    <t>IGHV(II)-28-1</t>
  </si>
  <si>
    <t>IGHV4-28</t>
  </si>
  <si>
    <t>IGHV7-27</t>
  </si>
  <si>
    <t>IGHV(II)-26-2</t>
  </si>
  <si>
    <t>IGHV(III)-26-1</t>
  </si>
  <si>
    <t>IGHV2-26</t>
  </si>
  <si>
    <t>IGHV(III)-25-1</t>
  </si>
  <si>
    <t>IGHV3-25</t>
  </si>
  <si>
    <t>IGHV1-24</t>
  </si>
  <si>
    <t>IGHV3-23</t>
  </si>
  <si>
    <t>IGHV(III)-22-2</t>
  </si>
  <si>
    <t>IGHV(II)-22-1</t>
  </si>
  <si>
    <t>IGHV3-22</t>
  </si>
  <si>
    <t>IGHV3-21</t>
  </si>
  <si>
    <t>IGHV(II)-20-1</t>
  </si>
  <si>
    <t>IGHV3-20</t>
  </si>
  <si>
    <t>IGHV3-19</t>
  </si>
  <si>
    <t>IGHV1-18</t>
  </si>
  <si>
    <t>IGHV1-17</t>
  </si>
  <si>
    <t>IGHV(III)-16-1</t>
  </si>
  <si>
    <t>IGHV3-16</t>
  </si>
  <si>
    <t>IGHV(II)-15-1</t>
  </si>
  <si>
    <t>IGHV3-15</t>
  </si>
  <si>
    <t>IGHV1-14</t>
  </si>
  <si>
    <t>IGHV(III)-13-1</t>
  </si>
  <si>
    <t>IGHV3-13</t>
  </si>
  <si>
    <t>IGHV1-12</t>
  </si>
  <si>
    <t>IGHV(III)-11-1</t>
  </si>
  <si>
    <t>IGHV3-11</t>
  </si>
  <si>
    <t>IGHV2-10</t>
  </si>
  <si>
    <t>IGHV3-9</t>
  </si>
  <si>
    <t>IGHV1-8</t>
  </si>
  <si>
    <t>IGHV3-7</t>
  </si>
  <si>
    <t>IGHV3-6</t>
  </si>
  <si>
    <t>IGHV(III)-5-1</t>
  </si>
  <si>
    <t>IGHV(III)-5-2</t>
  </si>
  <si>
    <t>IGHV2-5</t>
  </si>
  <si>
    <t>IGHV4-4</t>
  </si>
  <si>
    <t>IGHV7-4-1</t>
  </si>
  <si>
    <t>IGHV1-3</t>
  </si>
  <si>
    <t>IGHV(III)-2-1</t>
  </si>
  <si>
    <t>IGHV1-2</t>
  </si>
  <si>
    <t>IGHV6-1</t>
  </si>
  <si>
    <t>IGHV(II)1-1</t>
  </si>
  <si>
    <t xml:space="preserve">hg19 chr14 (-) start </t>
  </si>
  <si>
    <t>hg19 chr14 (-) end</t>
  </si>
  <si>
    <t>end positions (in order)</t>
  </si>
  <si>
    <t>chromosome coordinates of 200bp preceding end</t>
  </si>
  <si>
    <t>IgH diversity</t>
  </si>
  <si>
    <t>IGHD1-1</t>
  </si>
  <si>
    <t>IGHD2-2</t>
  </si>
  <si>
    <t>IGHD3-3</t>
  </si>
  <si>
    <t>IGHD4-4</t>
  </si>
  <si>
    <t>IGHD1-7</t>
  </si>
  <si>
    <t>IGHD6-6</t>
  </si>
  <si>
    <t>IGHD5-5</t>
  </si>
  <si>
    <t>IGHD2-8</t>
  </si>
  <si>
    <t>IGHD3-9</t>
  </si>
  <si>
    <t>IGHD3-10</t>
  </si>
  <si>
    <t>IGHD4-11</t>
  </si>
  <si>
    <t>IGHD5-12</t>
  </si>
  <si>
    <t>IGHD6-13</t>
  </si>
  <si>
    <t>IGHD1-14</t>
  </si>
  <si>
    <t>IGHD2-15</t>
  </si>
  <si>
    <t>IGHD3-16</t>
  </si>
  <si>
    <t>IGHD4-17</t>
  </si>
  <si>
    <t>IGHD5-18</t>
  </si>
  <si>
    <t>IGHD6-19</t>
  </si>
  <si>
    <t>IGHD1-20</t>
  </si>
  <si>
    <t>IGHD2-21</t>
  </si>
  <si>
    <t>IGHD3-22</t>
  </si>
  <si>
    <t>cactgtgagaggtcggaagtgtgagcccagacacaaacc</t>
  </si>
  <si>
    <t>catggtgaggggaaaatcagtatgagcccagccagaact</t>
  </si>
  <si>
    <t>cacagaggggaagtcattgtgcgcccagacacaaacctc</t>
  </si>
  <si>
    <t>cacagtgagaggaagtccgtgtgagcccagacacaaacc</t>
  </si>
  <si>
    <t>gacagtgagggggaggttaacgtaggcccatacacaaatc</t>
  </si>
  <si>
    <t>cacagtgaggggaagtcagcgagagcccagacaaaaacc</t>
  </si>
  <si>
    <t>cacagtgaggggaagtcaatgtgagcccagatacaaact</t>
  </si>
  <si>
    <t>cacagtgaggggaggtcaatgtgagcccagacacaaacc</t>
  </si>
  <si>
    <t>caccaggtaagaagacatcagtgtgaacacagacacagaat</t>
  </si>
  <si>
    <t>cacaggagagggaatatctgtgtgagcccagacacaaaa</t>
  </si>
  <si>
    <t>tacggtaaggagaagtcagtgtgagcccagacacaaacc</t>
  </si>
  <si>
    <t>cgcagtgagaagtcagtgtgagcccagacacaaacc</t>
  </si>
  <si>
    <t>cgcagtgagaagtcagtgtgagcccagacacaaacctcc</t>
  </si>
  <si>
    <t>ccaagtgaggaaacatcggtgtgagtccagaccaaaatt</t>
  </si>
  <si>
    <t>cacagtgaggagaagttaatgtgggaccatgcagaaacc</t>
  </si>
  <si>
    <t>cacagtgaggggaggccattgtgcgcccagacacaaacc</t>
  </si>
  <si>
    <t>cacagtgaggggaagtcagtgtgagcccggacacaaacc</t>
  </si>
  <si>
    <t>cacagcgaggggaggtcagtgtgagcccggacacaaacc</t>
  </si>
  <si>
    <t>cacagtgagggaagtcaatgtgagcccagacacaaacc</t>
  </si>
  <si>
    <t>cgcagtgaagggaagtcaggttgagcccagacacaaacc</t>
  </si>
  <si>
    <t>cacagtgaggagaagtcagtgtgagcccagtcacaaacc</t>
  </si>
  <si>
    <t>cacagtgaggggaggtgagtgtgagcccagacacaaacc</t>
  </si>
  <si>
    <t>cacagtgaggggaggtgagtgtgagcccagacaaaaacc</t>
  </si>
  <si>
    <t>cacagtgagagaaaccagccccgagcccgtctaaaacc</t>
  </si>
  <si>
    <t>cacagtgtggaaacccacatcctgagagaaccagaaatc</t>
  </si>
  <si>
    <t>cacagtgtggaaacccacatcccgagagtttcagaaagc</t>
  </si>
  <si>
    <t>cacagtgtggaaacccacatcctgagagtgtcaaaaacc</t>
  </si>
  <si>
    <t>cacagggtggaaacccacatcccgagggagtcagaaacc</t>
  </si>
  <si>
    <t>caccgtgtggaaacccacatcccgagagttttagaaacc</t>
  </si>
  <si>
    <t>caccatgtggaaacccacatcctgagagtgtcagaaatc</t>
  </si>
  <si>
    <t>V-RS sequence</t>
  </si>
  <si>
    <t>IgH variable</t>
  </si>
  <si>
    <t>IGHV(II)-44-2</t>
  </si>
  <si>
    <t>IGHV(II)-46-1</t>
  </si>
  <si>
    <t>IGHV(II)-49-1</t>
  </si>
  <si>
    <t>IGHV(II)-51-2</t>
  </si>
  <si>
    <t>IGHV(II)-53-1</t>
  </si>
  <si>
    <t>IGHV(II)-60-1</t>
  </si>
  <si>
    <t>IGHV(II)-62-1</t>
  </si>
  <si>
    <t>IGHV(II)-65-1</t>
  </si>
  <si>
    <t>IGHV(II)-67-1</t>
  </si>
  <si>
    <t>IGHV(II)-74-1</t>
  </si>
  <si>
    <t>IGHV(II)-78-1</t>
  </si>
  <si>
    <t>IGHV(III)-47-1</t>
  </si>
  <si>
    <t>IGHV(III)-51-1</t>
  </si>
  <si>
    <t>IGHV(III)-67-2</t>
  </si>
  <si>
    <t>IGHV(III)-67-3</t>
  </si>
  <si>
    <t>IGHV(III)-67-4</t>
  </si>
  <si>
    <t>IGHV(III)-76-1</t>
  </si>
  <si>
    <t>IGHV(III)-82</t>
  </si>
  <si>
    <t>IGHV(IV)-44-1</t>
  </si>
  <si>
    <t>IGHV1-45</t>
  </si>
  <si>
    <t>IGHV1-46</t>
  </si>
  <si>
    <t>IGHV1-58</t>
  </si>
  <si>
    <t>IGHV1-67</t>
  </si>
  <si>
    <t>IGHV1-68</t>
  </si>
  <si>
    <t>IGHV1-69</t>
  </si>
  <si>
    <t>IGHV2-70</t>
  </si>
  <si>
    <t>IGHV3-42</t>
  </si>
  <si>
    <t>IGHV3-43</t>
  </si>
  <si>
    <t>IGHV3-47</t>
  </si>
  <si>
    <t>IGHV3-48</t>
  </si>
  <si>
    <t>IGHV3-49</t>
  </si>
  <si>
    <t>IGHV3-50</t>
  </si>
  <si>
    <t>IGHV3-52</t>
  </si>
  <si>
    <t>IGHV3-53</t>
  </si>
  <si>
    <t>cacagtgaggggacatcagtgtgagcccagacacaaacc</t>
  </si>
  <si>
    <t>cgcaatgaagggccttcattgtgagcctagacacaaccc</t>
  </si>
  <si>
    <t>cacagtgaggaaaccacagtgtgaactcatacccaagcc</t>
  </si>
  <si>
    <t>cattgtgagcctagacacaaacctccct</t>
  </si>
  <si>
    <t>cagagtgaggggaccacggtgcgagctcacacccaaac</t>
  </si>
  <si>
    <t>cacagtgagggaatacacagtgtgaactcacaccaaaac</t>
  </si>
  <si>
    <t>cacagtgagggaatcacagtgtgagctcacacccaaacc</t>
  </si>
  <si>
    <t>cacagtgaggggacatctgtgtgaactcagacaccaacc</t>
  </si>
  <si>
    <t>cacagtgagggaaaccctgtgtgagcccagacacaaagc</t>
  </si>
  <si>
    <t>atggtctcactgatatctttacttcttttatcacttttg</t>
  </si>
  <si>
    <t>cacaggggagggaagatctgtctgagcccagacacaaaa</t>
  </si>
  <si>
    <t>cacagtgtggggacatctatgtgagcacagacacaaaag</t>
  </si>
  <si>
    <t>cacggtgaggggacatctgtgtgagctcagacacaaacc</t>
  </si>
  <si>
    <t>cacagtgagggacatatgggtgagtctagacgcaaactt</t>
  </si>
  <si>
    <t>catcgtgatgggaagtccacgtgggctcagagacagact</t>
  </si>
  <si>
    <t>cactgtgactcgaatccagagtgaactcagacacaaacc</t>
  </si>
  <si>
    <t>cacagtgtgaaaacccacatcctgagagagtcagaaatc</t>
  </si>
  <si>
    <t>cacagtgcgaaaacccacatcctgagagtgtcagaaacc</t>
  </si>
  <si>
    <t>cacagtgtgaaaacccacatcctgagggtttcagaaacc</t>
  </si>
  <si>
    <t>cacagtgtgaaaacccacatcctgagggtgtcagaaacc</t>
  </si>
  <si>
    <t>cacagtgtgaaaacccacatcctgagagcgtcagaaacc</t>
  </si>
  <si>
    <t>cacagtgtgaaaacccacatcctgagagtgtcagaaacc</t>
  </si>
  <si>
    <t>cacagtgtgaaaacccacatcctgagaccgtcagaaacc</t>
  </si>
  <si>
    <t>cacagtgtgagaaaccacatcctcagagtgtcagaaacc</t>
  </si>
  <si>
    <t>cacagtgtgaaaacccacatcctgagagtgtcagaaacg</t>
  </si>
  <si>
    <t>cacagtgtgaaaactcatatcctgagagtgtcagtaacc</t>
  </si>
  <si>
    <t>cacggtgcgagaacccacatcctgagagagtcaggaacc</t>
  </si>
  <si>
    <t>cacagtgtgaaaaaccacatcctcagagagtcagaaacc</t>
  </si>
  <si>
    <t>cacagagacagagcccagggtgcctcttgtacaagaccc</t>
  </si>
  <si>
    <t>cacagagacacagcccaggatgcctcctgtacaagaacc</t>
  </si>
  <si>
    <t>cacaaagacacagcccagggcacctcctgtacaaaaacc</t>
  </si>
  <si>
    <t>cacagagacacagcccagggcgcttcctgtacaagaacc</t>
  </si>
  <si>
    <t>cacagtgaggggaagtcagtgtgagcccagacacaaacc</t>
  </si>
  <si>
    <t>cacagtgaggggaagtcagtatgagcccagacacaaacc</t>
  </si>
  <si>
    <t>cacagtgaggggaggtcagtgtgagcccggacacaaacc</t>
  </si>
  <si>
    <t>tcctgtgaggggacacaagtgcgagcccagacacaaacc</t>
  </si>
  <si>
    <t>cactgtgagaggacggaagtgtgagcccagacacaaacc</t>
  </si>
  <si>
    <t>cacagtgaggggaagccagtgagagcccagacacaaacg</t>
  </si>
  <si>
    <t>cacagtgaggggaagtcattgtgagcccagacacaaacc</t>
  </si>
  <si>
    <t>cacagtgaggggaggtcagtgtgagcccagacacaaacc</t>
  </si>
  <si>
    <t>ccaagtgaggaaacatcggtgtgagtccagacacaaaat</t>
  </si>
  <si>
    <t>cacagtgaggggaagtcattgtgcgcccagacacaaacc</t>
  </si>
  <si>
    <t>ccaagtgaggaaatatcggtgtgagtccagacacaacat</t>
  </si>
  <si>
    <t>cacagtgaggggaggtcattgtgcgcccagacacaaacc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25">
    <font>
      <sz val="11"/>
      <color indexed="8"/>
      <name val="Calibri"/>
      <family val="2"/>
    </font>
    <font>
      <sz val="9"/>
      <name val="Courier New"/>
      <family val="3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9"/>
      <color indexed="8"/>
      <name val="Courier New"/>
      <family val="3"/>
    </font>
    <font>
      <sz val="9"/>
      <color indexed="8"/>
      <name val="Courier New"/>
      <family val="3"/>
    </font>
    <font>
      <sz val="10"/>
      <color indexed="8"/>
      <name val="Arial Unicode MS"/>
      <family val="2"/>
    </font>
    <font>
      <sz val="9"/>
      <color indexed="8"/>
      <name val="Arial Unicode MS"/>
      <family val="2"/>
    </font>
    <font>
      <sz val="11"/>
      <color indexed="8"/>
      <name val="Calibri"/>
      <family val="2"/>
    </font>
    <font>
      <sz val="8"/>
      <name val="Verdana"/>
    </font>
  </fonts>
  <fills count="24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</fills>
  <borders count="10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42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5" borderId="0" applyNumberFormat="0" applyBorder="0" applyAlignment="0" applyProtection="0"/>
    <xf numFmtId="0" fontId="2" fillId="8" borderId="0" applyNumberFormat="0" applyBorder="0" applyAlignment="0" applyProtection="0"/>
    <xf numFmtId="0" fontId="2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9" borderId="0" applyNumberFormat="0" applyBorder="0" applyAlignment="0" applyProtection="0"/>
    <xf numFmtId="0" fontId="4" fillId="3" borderId="0" applyNumberFormat="0" applyBorder="0" applyAlignment="0" applyProtection="0"/>
    <xf numFmtId="0" fontId="5" fillId="20" borderId="1" applyNumberFormat="0" applyAlignment="0" applyProtection="0"/>
    <xf numFmtId="0" fontId="6" fillId="21" borderId="2" applyNumberFormat="0" applyAlignment="0" applyProtection="0"/>
    <xf numFmtId="0" fontId="7" fillId="0" borderId="0" applyNumberFormat="0" applyFill="0" applyBorder="0" applyAlignment="0" applyProtection="0"/>
    <xf numFmtId="0" fontId="8" fillId="4" borderId="0" applyNumberFormat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2" fillId="7" borderId="1" applyNumberFormat="0" applyAlignment="0" applyProtection="0"/>
    <xf numFmtId="0" fontId="13" fillId="0" borderId="6" applyNumberFormat="0" applyFill="0" applyAlignment="0" applyProtection="0"/>
    <xf numFmtId="0" fontId="14" fillId="22" borderId="0" applyNumberFormat="0" applyBorder="0" applyAlignment="0" applyProtection="0"/>
    <xf numFmtId="0" fontId="2" fillId="23" borderId="7" applyNumberFormat="0" applyFont="0" applyAlignment="0" applyProtection="0"/>
    <xf numFmtId="0" fontId="15" fillId="20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</cellStyleXfs>
  <cellXfs count="11">
    <xf numFmtId="0" fontId="0" fillId="0" borderId="0" xfId="0"/>
    <xf numFmtId="0" fontId="17" fillId="0" borderId="0" xfId="0" applyFont="1"/>
    <xf numFmtId="0" fontId="19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0" fillId="0" borderId="0" xfId="0" applyFont="1"/>
    <xf numFmtId="0" fontId="21" fillId="0" borderId="0" xfId="0" applyFont="1"/>
    <xf numFmtId="0" fontId="22" fillId="0" borderId="0" xfId="0" applyFont="1"/>
    <xf numFmtId="0" fontId="19" fillId="0" borderId="0" xfId="0" applyFont="1"/>
    <xf numFmtId="0" fontId="0" fillId="0" borderId="0" xfId="0" applyFont="1"/>
    <xf numFmtId="0" fontId="23" fillId="0" borderId="0" xfId="0" applyFont="1"/>
  </cellXfs>
  <cellStyles count="42">
    <cellStyle name="20% - Accent1" xfId="1"/>
    <cellStyle name="20% - Accent2" xfId="2"/>
    <cellStyle name="20% - Accent3" xfId="3"/>
    <cellStyle name="20% - Accent4" xfId="4"/>
    <cellStyle name="20% - Accent5" xfId="5"/>
    <cellStyle name="20% - Accent6" xfId="6"/>
    <cellStyle name="40% - Accent1" xfId="7"/>
    <cellStyle name="40% - Accent2" xfId="8"/>
    <cellStyle name="40% - Accent3" xfId="9"/>
    <cellStyle name="40% - Accent4" xfId="10"/>
    <cellStyle name="40% - Accent5" xfId="11"/>
    <cellStyle name="40% - Accent6" xfId="12"/>
    <cellStyle name="60% - Accent1" xfId="13"/>
    <cellStyle name="60% - Accent2" xfId="14"/>
    <cellStyle name="60% - Accent3" xfId="15"/>
    <cellStyle name="60% - Accent4" xfId="16"/>
    <cellStyle name="60% - Accent5" xfId="17"/>
    <cellStyle name="60% - Accent6" xfId="18"/>
    <cellStyle name="Accent1" xfId="19"/>
    <cellStyle name="Accent2" xfId="20"/>
    <cellStyle name="Accent3" xfId="21"/>
    <cellStyle name="Accent4" xfId="22"/>
    <cellStyle name="Accent5" xfId="23"/>
    <cellStyle name="Accent6" xfId="24"/>
    <cellStyle name="Bad" xfId="25"/>
    <cellStyle name="Calculation" xfId="26"/>
    <cellStyle name="Check Cell" xfId="27"/>
    <cellStyle name="Explanatory Text" xfId="28"/>
    <cellStyle name="Good" xfId="29"/>
    <cellStyle name="Heading 1" xfId="30"/>
    <cellStyle name="Heading 2" xfId="31"/>
    <cellStyle name="Heading 3" xfId="32"/>
    <cellStyle name="Heading 4" xfId="33"/>
    <cellStyle name="Input" xfId="34"/>
    <cellStyle name="Linked Cell" xfId="35"/>
    <cellStyle name="Neutral" xfId="36"/>
    <cellStyle name="Normal" xfId="0" builtinId="0"/>
    <cellStyle name="Note" xfId="37"/>
    <cellStyle name="Output" xfId="38"/>
    <cellStyle name="Title" xfId="39"/>
    <cellStyle name="Total" xfId="40"/>
    <cellStyle name="Warning Text" xfId="41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theme" Target="theme/theme1.xml"/><Relationship Id="rId21" Type="http://schemas.openxmlformats.org/officeDocument/2006/relationships/styles" Target="styles.xml"/><Relationship Id="rId22" Type="http://schemas.openxmlformats.org/officeDocument/2006/relationships/sharedStrings" Target="sharedStrings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227"/>
  <sheetViews>
    <sheetView topLeftCell="A128" zoomScale="90" zoomScaleNormal="90" zoomScalePageLayoutView="90" workbookViewId="0">
      <selection activeCell="B137" sqref="B137"/>
    </sheetView>
  </sheetViews>
  <sheetFormatPr baseColWidth="10" defaultColWidth="8.83203125" defaultRowHeight="14"/>
  <cols>
    <col min="1" max="1" width="22.33203125" bestFit="1" customWidth="1"/>
    <col min="2" max="2" width="47.83203125" customWidth="1"/>
    <col min="3" max="3" width="18.5" bestFit="1" customWidth="1"/>
    <col min="4" max="4" width="17.1640625" bestFit="1" customWidth="1"/>
    <col min="5" max="6" width="11.1640625" bestFit="1" customWidth="1"/>
    <col min="7" max="7" width="4.5" bestFit="1" customWidth="1"/>
  </cols>
  <sheetData>
    <row r="1" spans="1:4">
      <c r="A1" s="1" t="s">
        <v>1321</v>
      </c>
    </row>
    <row r="2" spans="1:4">
      <c r="B2" t="s">
        <v>1320</v>
      </c>
      <c r="C2" t="s">
        <v>1263</v>
      </c>
      <c r="D2" t="s">
        <v>1264</v>
      </c>
    </row>
    <row r="3" spans="1:4">
      <c r="A3" t="s">
        <v>1339</v>
      </c>
    </row>
    <row r="4" spans="1:4">
      <c r="A4" t="s">
        <v>1190</v>
      </c>
      <c r="B4" s="2" t="s">
        <v>1319</v>
      </c>
      <c r="C4">
        <v>107282751</v>
      </c>
      <c r="D4">
        <v>107282789</v>
      </c>
    </row>
    <row r="5" spans="1:4">
      <c r="A5" t="s">
        <v>1185</v>
      </c>
    </row>
    <row r="6" spans="1:4">
      <c r="A6" t="s">
        <v>1181</v>
      </c>
    </row>
    <row r="7" spans="1:4">
      <c r="A7" t="s">
        <v>1332</v>
      </c>
      <c r="B7" s="2" t="s">
        <v>1362</v>
      </c>
      <c r="C7">
        <v>107273797</v>
      </c>
      <c r="D7">
        <v>107273835</v>
      </c>
    </row>
    <row r="8" spans="1:4">
      <c r="A8" t="s">
        <v>1187</v>
      </c>
    </row>
    <row r="9" spans="1:4">
      <c r="A9" t="s">
        <v>1189</v>
      </c>
    </row>
    <row r="10" spans="1:4">
      <c r="A10" t="s">
        <v>1338</v>
      </c>
    </row>
    <row r="11" spans="1:4">
      <c r="A11" t="s">
        <v>1180</v>
      </c>
      <c r="B11" s="2" t="s">
        <v>1310</v>
      </c>
      <c r="C11">
        <v>107236050</v>
      </c>
      <c r="D11">
        <v>107236088</v>
      </c>
    </row>
    <row r="12" spans="1:4">
      <c r="A12" t="s">
        <v>1179</v>
      </c>
      <c r="B12" s="2" t="s">
        <v>1309</v>
      </c>
      <c r="C12">
        <v>107231869</v>
      </c>
      <c r="D12">
        <v>107231907</v>
      </c>
    </row>
    <row r="13" spans="1:4">
      <c r="A13" t="s">
        <v>1331</v>
      </c>
    </row>
    <row r="14" spans="1:4">
      <c r="A14" t="s">
        <v>1178</v>
      </c>
      <c r="B14" s="2" t="s">
        <v>1308</v>
      </c>
      <c r="C14">
        <v>107218635</v>
      </c>
      <c r="D14">
        <v>107218673</v>
      </c>
    </row>
    <row r="15" spans="1:4">
      <c r="A15" t="s">
        <v>1177</v>
      </c>
      <c r="B15" s="2" t="s">
        <v>1390</v>
      </c>
      <c r="C15">
        <v>107210891</v>
      </c>
      <c r="D15">
        <v>107210929</v>
      </c>
    </row>
    <row r="16" spans="1:4">
      <c r="A16" t="s">
        <v>1176</v>
      </c>
      <c r="B16" s="2" t="s">
        <v>1307</v>
      </c>
      <c r="C16">
        <v>107198891</v>
      </c>
      <c r="D16">
        <v>107198929</v>
      </c>
    </row>
    <row r="17" spans="1:4">
      <c r="A17" t="s">
        <v>1175</v>
      </c>
      <c r="B17" s="2" t="s">
        <v>1306</v>
      </c>
      <c r="C17">
        <v>107183357</v>
      </c>
      <c r="D17">
        <v>107183395</v>
      </c>
    </row>
    <row r="18" spans="1:4">
      <c r="A18" t="s">
        <v>1347</v>
      </c>
      <c r="B18" s="2" t="s">
        <v>1387</v>
      </c>
      <c r="C18">
        <v>107178780</v>
      </c>
      <c r="D18">
        <v>107178818</v>
      </c>
    </row>
    <row r="19" spans="1:4">
      <c r="A19" t="s">
        <v>1346</v>
      </c>
      <c r="B19" s="2" t="s">
        <v>1377</v>
      </c>
      <c r="C19">
        <v>107169890</v>
      </c>
      <c r="D19">
        <v>107169928</v>
      </c>
    </row>
    <row r="20" spans="1:4">
      <c r="A20" t="s">
        <v>1345</v>
      </c>
      <c r="B20" s="2" t="s">
        <v>1382</v>
      </c>
      <c r="C20">
        <v>107159824</v>
      </c>
      <c r="D20">
        <v>107159862</v>
      </c>
    </row>
    <row r="21" spans="1:4">
      <c r="A21" t="s">
        <v>1337</v>
      </c>
    </row>
    <row r="22" spans="1:4">
      <c r="A22" t="s">
        <v>1336</v>
      </c>
    </row>
    <row r="23" spans="1:4">
      <c r="A23" t="s">
        <v>1335</v>
      </c>
    </row>
    <row r="24" spans="1:4">
      <c r="A24" t="s">
        <v>1330</v>
      </c>
    </row>
    <row r="25" spans="1:4">
      <c r="A25" t="s">
        <v>1344</v>
      </c>
      <c r="B25" s="2" t="s">
        <v>1381</v>
      </c>
      <c r="C25">
        <v>107136581</v>
      </c>
      <c r="D25">
        <v>107136619</v>
      </c>
    </row>
    <row r="26" spans="1:4">
      <c r="A26" t="s">
        <v>1174</v>
      </c>
      <c r="B26" s="2" t="s">
        <v>1305</v>
      </c>
      <c r="C26">
        <v>107130992</v>
      </c>
      <c r="D26">
        <v>107131030</v>
      </c>
    </row>
    <row r="27" spans="1:4">
      <c r="A27" t="s">
        <v>1329</v>
      </c>
    </row>
    <row r="28" spans="1:4">
      <c r="A28" t="s">
        <v>1173</v>
      </c>
      <c r="B28" s="2" t="s">
        <v>1395</v>
      </c>
      <c r="C28">
        <v>107122054</v>
      </c>
      <c r="D28">
        <v>107122092</v>
      </c>
    </row>
    <row r="29" spans="1:4">
      <c r="A29" t="s">
        <v>1172</v>
      </c>
      <c r="B29" s="2" t="s">
        <v>1304</v>
      </c>
      <c r="C29">
        <v>107113700</v>
      </c>
      <c r="D29">
        <v>107113738</v>
      </c>
    </row>
    <row r="30" spans="1:4">
      <c r="A30" t="s">
        <v>1171</v>
      </c>
      <c r="B30" s="2" t="s">
        <v>1303</v>
      </c>
      <c r="C30">
        <v>107108198</v>
      </c>
      <c r="D30">
        <v>107108237</v>
      </c>
    </row>
    <row r="31" spans="1:4">
      <c r="A31" t="s">
        <v>1328</v>
      </c>
      <c r="B31" s="2" t="s">
        <v>1361</v>
      </c>
      <c r="C31">
        <v>107106481</v>
      </c>
      <c r="D31">
        <v>107106519</v>
      </c>
    </row>
    <row r="32" spans="1:4">
      <c r="A32" t="s">
        <v>1170</v>
      </c>
      <c r="B32" s="2" t="s">
        <v>1302</v>
      </c>
      <c r="C32">
        <v>107099094</v>
      </c>
      <c r="D32">
        <v>107099132</v>
      </c>
    </row>
    <row r="33" spans="1:4">
      <c r="A33" t="s">
        <v>1184</v>
      </c>
      <c r="B33" s="2" t="s">
        <v>1311</v>
      </c>
      <c r="C33">
        <v>107095085</v>
      </c>
      <c r="D33">
        <v>107095123</v>
      </c>
    </row>
    <row r="34" spans="1:4">
      <c r="A34" t="s">
        <v>1327</v>
      </c>
      <c r="B34" s="2" t="s">
        <v>1360</v>
      </c>
      <c r="C34">
        <v>107093672</v>
      </c>
      <c r="D34">
        <v>107093709</v>
      </c>
    </row>
    <row r="35" spans="1:4">
      <c r="A35" t="s">
        <v>1169</v>
      </c>
      <c r="B35" s="2" t="s">
        <v>1301</v>
      </c>
      <c r="C35">
        <v>107087166</v>
      </c>
      <c r="D35">
        <v>107087201</v>
      </c>
    </row>
    <row r="36" spans="1:4">
      <c r="A36" t="s">
        <v>1183</v>
      </c>
      <c r="B36" s="2" t="s">
        <v>1312</v>
      </c>
      <c r="C36">
        <v>107083215</v>
      </c>
      <c r="D36">
        <v>107083253</v>
      </c>
    </row>
    <row r="37" spans="1:4">
      <c r="A37" t="s">
        <v>1343</v>
      </c>
      <c r="B37" s="2" t="s">
        <v>1380</v>
      </c>
      <c r="C37">
        <v>107078332</v>
      </c>
      <c r="D37">
        <v>107078370</v>
      </c>
    </row>
    <row r="38" spans="1:4">
      <c r="A38" t="s">
        <v>1168</v>
      </c>
      <c r="B38" s="2" t="s">
        <v>1299</v>
      </c>
      <c r="C38">
        <v>107074883</v>
      </c>
      <c r="D38">
        <v>107074921</v>
      </c>
    </row>
    <row r="39" spans="1:4">
      <c r="A39" t="s">
        <v>1188</v>
      </c>
      <c r="B39" s="2" t="s">
        <v>1318</v>
      </c>
      <c r="C39">
        <v>107065733</v>
      </c>
      <c r="D39">
        <v>107065771</v>
      </c>
    </row>
    <row r="40" spans="1:4">
      <c r="A40" t="s">
        <v>1182</v>
      </c>
      <c r="B40" s="2" t="s">
        <v>1311</v>
      </c>
      <c r="C40">
        <v>107062087</v>
      </c>
      <c r="D40">
        <v>107062125</v>
      </c>
    </row>
    <row r="41" spans="1:4">
      <c r="A41" t="s">
        <v>1167</v>
      </c>
      <c r="B41" s="2" t="s">
        <v>1298</v>
      </c>
      <c r="C41">
        <v>107057309</v>
      </c>
      <c r="D41">
        <v>107057349</v>
      </c>
    </row>
    <row r="42" spans="1:4">
      <c r="A42" t="s">
        <v>1326</v>
      </c>
      <c r="B42" s="2"/>
    </row>
    <row r="43" spans="1:4">
      <c r="A43" t="s">
        <v>1355</v>
      </c>
      <c r="B43" s="2" t="s">
        <v>1397</v>
      </c>
      <c r="C43">
        <v>107048631</v>
      </c>
      <c r="D43">
        <v>107048669</v>
      </c>
    </row>
    <row r="44" spans="1:4">
      <c r="A44" t="s">
        <v>1354</v>
      </c>
      <c r="B44" s="2" t="s">
        <v>1395</v>
      </c>
      <c r="C44">
        <v>107042321</v>
      </c>
      <c r="D44">
        <v>107042359</v>
      </c>
    </row>
    <row r="45" spans="1:4">
      <c r="A45" t="s">
        <v>1325</v>
      </c>
      <c r="B45" s="2"/>
    </row>
    <row r="46" spans="1:4">
      <c r="A46" t="s">
        <v>1334</v>
      </c>
      <c r="B46" s="2" t="s">
        <v>1370</v>
      </c>
      <c r="C46">
        <v>107039449</v>
      </c>
      <c r="D46">
        <v>107039487</v>
      </c>
    </row>
    <row r="47" spans="1:4">
      <c r="A47" t="s">
        <v>1186</v>
      </c>
      <c r="B47" s="2" t="s">
        <v>1313</v>
      </c>
      <c r="C47">
        <v>107034689</v>
      </c>
      <c r="D47">
        <v>107034726</v>
      </c>
    </row>
    <row r="48" spans="1:4">
      <c r="A48" t="s">
        <v>1353</v>
      </c>
      <c r="B48" s="2"/>
    </row>
    <row r="49" spans="1:4">
      <c r="A49" t="s">
        <v>1324</v>
      </c>
      <c r="B49" s="2"/>
    </row>
    <row r="50" spans="1:4">
      <c r="A50" t="s">
        <v>1352</v>
      </c>
      <c r="B50" s="2" t="s">
        <v>1297</v>
      </c>
      <c r="C50">
        <v>107012897</v>
      </c>
      <c r="D50">
        <v>107012935</v>
      </c>
    </row>
    <row r="51" spans="1:4">
      <c r="A51" t="s">
        <v>1351</v>
      </c>
      <c r="B51" s="2" t="s">
        <v>1395</v>
      </c>
      <c r="C51">
        <v>106993773</v>
      </c>
      <c r="D51">
        <v>106993811</v>
      </c>
    </row>
    <row r="52" spans="1:4">
      <c r="A52" t="s">
        <v>1333</v>
      </c>
      <c r="B52" s="2" t="s">
        <v>1368</v>
      </c>
      <c r="C52">
        <v>106987096</v>
      </c>
      <c r="D52">
        <v>106987134</v>
      </c>
    </row>
    <row r="53" spans="1:4">
      <c r="A53" t="s">
        <v>1350</v>
      </c>
      <c r="B53" s="2" t="s">
        <v>1296</v>
      </c>
      <c r="C53">
        <v>106974467</v>
      </c>
      <c r="D53">
        <v>106974505</v>
      </c>
    </row>
    <row r="54" spans="1:4">
      <c r="A54" t="s">
        <v>1323</v>
      </c>
      <c r="B54" s="2"/>
    </row>
    <row r="55" spans="1:4">
      <c r="A55" t="s">
        <v>1342</v>
      </c>
      <c r="B55" s="2" t="s">
        <v>1379</v>
      </c>
      <c r="C55">
        <v>106967008</v>
      </c>
      <c r="D55">
        <v>106967046</v>
      </c>
    </row>
    <row r="56" spans="1:4">
      <c r="A56" t="s">
        <v>1341</v>
      </c>
      <c r="B56" s="2" t="s">
        <v>1378</v>
      </c>
      <c r="C56">
        <v>106962890</v>
      </c>
      <c r="D56">
        <v>106962928</v>
      </c>
    </row>
    <row r="57" spans="1:4">
      <c r="A57" t="s">
        <v>1322</v>
      </c>
      <c r="B57" s="2"/>
    </row>
    <row r="58" spans="1:4">
      <c r="A58" t="s">
        <v>1340</v>
      </c>
      <c r="B58" s="2" t="s">
        <v>1371</v>
      </c>
      <c r="C58">
        <v>106945310</v>
      </c>
      <c r="D58">
        <v>106945348</v>
      </c>
    </row>
    <row r="59" spans="1:4">
      <c r="A59" t="s">
        <v>1191</v>
      </c>
      <c r="B59" s="2"/>
    </row>
    <row r="60" spans="1:4">
      <c r="A60" t="s">
        <v>1192</v>
      </c>
      <c r="B60" s="2"/>
    </row>
    <row r="61" spans="1:4">
      <c r="A61" t="s">
        <v>1349</v>
      </c>
      <c r="B61" s="2" t="s">
        <v>1295</v>
      </c>
      <c r="C61">
        <v>106926148</v>
      </c>
      <c r="D61">
        <v>106926186</v>
      </c>
    </row>
    <row r="62" spans="1:4">
      <c r="A62" t="s">
        <v>1348</v>
      </c>
      <c r="B62" s="2" t="s">
        <v>1294</v>
      </c>
      <c r="C62">
        <v>106919141</v>
      </c>
      <c r="D62">
        <v>106919180</v>
      </c>
    </row>
    <row r="63" spans="1:4">
      <c r="A63" t="s">
        <v>1194</v>
      </c>
      <c r="B63" s="2" t="s">
        <v>1293</v>
      </c>
      <c r="C63">
        <v>106899003</v>
      </c>
      <c r="D63">
        <v>106899041</v>
      </c>
    </row>
    <row r="64" spans="1:4">
      <c r="A64" t="s">
        <v>1193</v>
      </c>
      <c r="B64" s="2"/>
    </row>
    <row r="65" spans="1:4">
      <c r="A65" t="s">
        <v>1195</v>
      </c>
      <c r="B65" s="2" t="s">
        <v>1317</v>
      </c>
      <c r="C65">
        <v>106881225</v>
      </c>
      <c r="D65">
        <v>106881368</v>
      </c>
    </row>
    <row r="66" spans="1:4">
      <c r="A66" t="s">
        <v>1196</v>
      </c>
      <c r="B66" s="2" t="s">
        <v>1312</v>
      </c>
      <c r="C66">
        <v>106877578</v>
      </c>
      <c r="D66">
        <v>106877616</v>
      </c>
    </row>
    <row r="67" spans="1:4">
      <c r="A67" t="s">
        <v>1197</v>
      </c>
      <c r="B67" s="2" t="s">
        <v>1367</v>
      </c>
      <c r="C67">
        <v>106873896</v>
      </c>
      <c r="D67">
        <v>106873934</v>
      </c>
    </row>
    <row r="68" spans="1:4">
      <c r="A68" t="s">
        <v>1198</v>
      </c>
      <c r="B68" s="2" t="s">
        <v>1292</v>
      </c>
      <c r="C68">
        <v>106866366</v>
      </c>
      <c r="D68">
        <v>106866404</v>
      </c>
    </row>
    <row r="69" spans="1:4">
      <c r="A69" t="s">
        <v>1199</v>
      </c>
      <c r="B69" s="2" t="s">
        <v>1291</v>
      </c>
      <c r="C69">
        <v>106852541</v>
      </c>
      <c r="D69">
        <v>106852576</v>
      </c>
    </row>
    <row r="70" spans="1:4">
      <c r="A70" t="s">
        <v>1200</v>
      </c>
      <c r="B70" s="2"/>
    </row>
    <row r="71" spans="1:4">
      <c r="A71" t="s">
        <v>1201</v>
      </c>
      <c r="B71" s="2" t="s">
        <v>1290</v>
      </c>
      <c r="C71">
        <v>106845282</v>
      </c>
      <c r="D71">
        <v>106845320</v>
      </c>
    </row>
    <row r="72" spans="1:4">
      <c r="A72" t="s">
        <v>1202</v>
      </c>
      <c r="B72" s="2" t="s">
        <v>1315</v>
      </c>
      <c r="C72">
        <v>106833192</v>
      </c>
      <c r="D72">
        <v>106833230</v>
      </c>
    </row>
    <row r="73" spans="1:4">
      <c r="A73" t="s">
        <v>1203</v>
      </c>
      <c r="B73" s="2" t="s">
        <v>1312</v>
      </c>
      <c r="C73">
        <v>106877578</v>
      </c>
      <c r="D73">
        <v>106877616</v>
      </c>
    </row>
    <row r="74" spans="1:4">
      <c r="A74" t="s">
        <v>1204</v>
      </c>
    </row>
    <row r="75" spans="1:4">
      <c r="A75" t="s">
        <v>1205</v>
      </c>
      <c r="B75" s="2" t="s">
        <v>1358</v>
      </c>
      <c r="C75">
        <v>106823282</v>
      </c>
      <c r="D75">
        <v>106823320</v>
      </c>
    </row>
    <row r="76" spans="1:4">
      <c r="A76" t="s">
        <v>1206</v>
      </c>
      <c r="B76" s="2" t="s">
        <v>1399</v>
      </c>
      <c r="C76">
        <v>106815681</v>
      </c>
      <c r="D76">
        <v>106815719</v>
      </c>
    </row>
    <row r="77" spans="1:4">
      <c r="A77" t="s">
        <v>1207</v>
      </c>
      <c r="B77" s="2" t="s">
        <v>1398</v>
      </c>
      <c r="C77">
        <v>106812032</v>
      </c>
      <c r="D77">
        <v>106812070</v>
      </c>
    </row>
    <row r="78" spans="1:4">
      <c r="A78" t="s">
        <v>1208</v>
      </c>
      <c r="B78" s="2" t="s">
        <v>1359</v>
      </c>
      <c r="C78">
        <v>106810345</v>
      </c>
      <c r="D78">
        <v>106810372</v>
      </c>
    </row>
    <row r="79" spans="1:4">
      <c r="A79" t="s">
        <v>1209</v>
      </c>
      <c r="B79" s="2" t="s">
        <v>1311</v>
      </c>
      <c r="C79">
        <v>106780472</v>
      </c>
      <c r="D79">
        <v>106780510</v>
      </c>
    </row>
    <row r="80" spans="1:4">
      <c r="A80" t="s">
        <v>1211</v>
      </c>
      <c r="B80" s="2"/>
    </row>
    <row r="81" spans="1:4">
      <c r="A81" t="s">
        <v>1212</v>
      </c>
      <c r="B81" s="2"/>
    </row>
    <row r="82" spans="1:4">
      <c r="A82" t="s">
        <v>1213</v>
      </c>
      <c r="B82" s="2"/>
    </row>
    <row r="83" spans="1:4">
      <c r="A83" t="s">
        <v>1214</v>
      </c>
      <c r="B83" s="2"/>
    </row>
    <row r="84" spans="1:4">
      <c r="A84" t="s">
        <v>1215</v>
      </c>
      <c r="B84" s="2"/>
    </row>
    <row r="85" spans="1:4">
      <c r="A85" t="s">
        <v>1216</v>
      </c>
      <c r="B85" s="2"/>
    </row>
    <row r="86" spans="1:4">
      <c r="A86" t="s">
        <v>1210</v>
      </c>
      <c r="B86" s="2" t="s">
        <v>1358</v>
      </c>
      <c r="C86">
        <v>106798563</v>
      </c>
      <c r="D86">
        <v>106798601</v>
      </c>
    </row>
    <row r="87" spans="1:4">
      <c r="A87" t="s">
        <v>1217</v>
      </c>
      <c r="B87" s="2" t="s">
        <v>1397</v>
      </c>
      <c r="C87">
        <v>106790964</v>
      </c>
      <c r="D87">
        <v>106791002</v>
      </c>
    </row>
    <row r="88" spans="1:4">
      <c r="A88" t="s">
        <v>1218</v>
      </c>
      <c r="B88" s="2" t="s">
        <v>1396</v>
      </c>
      <c r="C88">
        <v>106787319</v>
      </c>
      <c r="D88">
        <v>106787357</v>
      </c>
    </row>
    <row r="89" spans="1:4">
      <c r="A89" t="s">
        <v>1219</v>
      </c>
      <c r="B89" s="2" t="s">
        <v>1357</v>
      </c>
      <c r="C89">
        <v>106785647</v>
      </c>
      <c r="D89">
        <v>106785685</v>
      </c>
    </row>
    <row r="90" spans="1:4">
      <c r="A90" t="s">
        <v>1220</v>
      </c>
      <c r="B90" s="2" t="s">
        <v>1311</v>
      </c>
      <c r="C90">
        <v>106780472</v>
      </c>
      <c r="D90">
        <v>106780510</v>
      </c>
    </row>
    <row r="91" spans="1:4">
      <c r="A91" t="s">
        <v>1221</v>
      </c>
      <c r="B91" s="2" t="s">
        <v>1314</v>
      </c>
      <c r="C91">
        <v>106774038</v>
      </c>
      <c r="D91">
        <v>106774076</v>
      </c>
    </row>
    <row r="92" spans="1:4">
      <c r="A92" t="s">
        <v>1222</v>
      </c>
      <c r="B92" s="2"/>
    </row>
    <row r="93" spans="1:4">
      <c r="A93" t="s">
        <v>1223</v>
      </c>
      <c r="B93" s="2" t="s">
        <v>1366</v>
      </c>
      <c r="C93">
        <v>106765628</v>
      </c>
      <c r="D93">
        <v>106765666</v>
      </c>
    </row>
    <row r="94" spans="1:4">
      <c r="A94" t="s">
        <v>1224</v>
      </c>
      <c r="B94" s="2" t="s">
        <v>1385</v>
      </c>
      <c r="C94">
        <v>106757610</v>
      </c>
      <c r="D94">
        <v>106757648</v>
      </c>
    </row>
    <row r="95" spans="1:4">
      <c r="A95" t="s">
        <v>1225</v>
      </c>
      <c r="B95" s="2" t="s">
        <v>1365</v>
      </c>
      <c r="C95">
        <v>106750121</v>
      </c>
      <c r="D95">
        <v>106750159</v>
      </c>
    </row>
    <row r="96" spans="1:4">
      <c r="A96" t="s">
        <v>1226</v>
      </c>
      <c r="B96" s="2" t="s">
        <v>1395</v>
      </c>
      <c r="C96">
        <v>106745581</v>
      </c>
      <c r="D96">
        <v>106745619</v>
      </c>
    </row>
    <row r="97" spans="1:4">
      <c r="A97" t="s">
        <v>1227</v>
      </c>
      <c r="B97" s="2" t="s">
        <v>1376</v>
      </c>
      <c r="C97">
        <v>106733103</v>
      </c>
      <c r="D97">
        <v>106733141</v>
      </c>
    </row>
    <row r="98" spans="1:4">
      <c r="A98" t="s">
        <v>1228</v>
      </c>
      <c r="B98" s="2" t="s">
        <v>1394</v>
      </c>
      <c r="C98">
        <v>106725160</v>
      </c>
      <c r="D98">
        <v>106725198</v>
      </c>
    </row>
    <row r="99" spans="1:4">
      <c r="A99" t="s">
        <v>1229</v>
      </c>
      <c r="B99" s="2"/>
    </row>
    <row r="100" spans="1:4">
      <c r="A100" t="s">
        <v>1230</v>
      </c>
      <c r="B100" s="2"/>
    </row>
    <row r="101" spans="1:4">
      <c r="A101" t="s">
        <v>1231</v>
      </c>
      <c r="B101" s="2" t="s">
        <v>1390</v>
      </c>
      <c r="C101">
        <v>106714321</v>
      </c>
      <c r="D101">
        <v>106714359</v>
      </c>
    </row>
    <row r="102" spans="1:4">
      <c r="A102" t="s">
        <v>1232</v>
      </c>
      <c r="B102" s="2" t="s">
        <v>1388</v>
      </c>
      <c r="C102">
        <v>106691632</v>
      </c>
      <c r="D102">
        <v>106691670</v>
      </c>
    </row>
    <row r="103" spans="1:4">
      <c r="A103" t="s">
        <v>1233</v>
      </c>
      <c r="B103" s="2" t="s">
        <v>1356</v>
      </c>
      <c r="C103">
        <v>106669426</v>
      </c>
      <c r="D103">
        <v>106669464</v>
      </c>
    </row>
    <row r="104" spans="1:4">
      <c r="A104" t="s">
        <v>1234</v>
      </c>
      <c r="B104" s="2" t="s">
        <v>1393</v>
      </c>
      <c r="C104">
        <v>106667540</v>
      </c>
      <c r="D104">
        <v>106667578</v>
      </c>
    </row>
    <row r="105" spans="1:4">
      <c r="A105" t="s">
        <v>1235</v>
      </c>
      <c r="B105" s="2" t="s">
        <v>1392</v>
      </c>
      <c r="C105">
        <v>106653330</v>
      </c>
      <c r="D105">
        <v>106653368</v>
      </c>
    </row>
    <row r="106" spans="1:4">
      <c r="A106" t="s">
        <v>1236</v>
      </c>
      <c r="B106" s="2" t="s">
        <v>1374</v>
      </c>
      <c r="C106">
        <v>106641522</v>
      </c>
      <c r="D106">
        <v>106641560</v>
      </c>
    </row>
    <row r="107" spans="1:4">
      <c r="A107" t="s">
        <v>1237</v>
      </c>
      <c r="B107" s="2" t="s">
        <v>1373</v>
      </c>
      <c r="C107">
        <v>106630992</v>
      </c>
      <c r="D107">
        <v>106631030</v>
      </c>
    </row>
    <row r="108" spans="1:4">
      <c r="A108" t="s">
        <v>1238</v>
      </c>
      <c r="B108" s="2"/>
    </row>
    <row r="109" spans="1:4">
      <c r="A109" t="s">
        <v>1239</v>
      </c>
      <c r="B109" s="2" t="s">
        <v>1391</v>
      </c>
      <c r="C109">
        <v>106621853</v>
      </c>
      <c r="D109">
        <v>106621891</v>
      </c>
    </row>
    <row r="110" spans="1:4">
      <c r="A110" t="s">
        <v>1240</v>
      </c>
      <c r="B110" s="2"/>
    </row>
    <row r="111" spans="1:4">
      <c r="A111" t="s">
        <v>1241</v>
      </c>
      <c r="B111" s="2" t="s">
        <v>1390</v>
      </c>
      <c r="C111">
        <v>106610272</v>
      </c>
      <c r="D111">
        <v>106610310</v>
      </c>
    </row>
    <row r="112" spans="1:4">
      <c r="A112" t="s">
        <v>1242</v>
      </c>
      <c r="B112" s="2" t="s">
        <v>1372</v>
      </c>
      <c r="C112">
        <v>106602532</v>
      </c>
      <c r="D112">
        <v>106602570</v>
      </c>
    </row>
    <row r="113" spans="1:4">
      <c r="A113" t="s">
        <v>1243</v>
      </c>
      <c r="B113" s="2" t="s">
        <v>1363</v>
      </c>
      <c r="C113">
        <v>106598955</v>
      </c>
      <c r="D113">
        <v>106598993</v>
      </c>
    </row>
    <row r="114" spans="1:4">
      <c r="A114" t="s">
        <v>1244</v>
      </c>
      <c r="B114" s="2" t="s">
        <v>1389</v>
      </c>
      <c r="C114">
        <v>106586096</v>
      </c>
      <c r="D114">
        <v>106586134</v>
      </c>
    </row>
    <row r="115" spans="1:4">
      <c r="A115" t="s">
        <v>1245</v>
      </c>
      <c r="B115" s="2"/>
    </row>
    <row r="116" spans="1:4">
      <c r="A116" t="s">
        <v>1246</v>
      </c>
      <c r="B116" s="2"/>
    </row>
    <row r="117" spans="1:4">
      <c r="A117" t="s">
        <v>1247</v>
      </c>
      <c r="B117" s="2" t="s">
        <v>1388</v>
      </c>
      <c r="C117">
        <v>106573192</v>
      </c>
      <c r="D117">
        <v>106573230</v>
      </c>
    </row>
    <row r="118" spans="1:4">
      <c r="A118" t="s">
        <v>1248</v>
      </c>
      <c r="B118" s="2" t="s">
        <v>1384</v>
      </c>
      <c r="C118">
        <v>106559501</v>
      </c>
      <c r="D118">
        <v>106559539</v>
      </c>
    </row>
    <row r="119" spans="1:4">
      <c r="A119" t="s">
        <v>1249</v>
      </c>
      <c r="B119" s="2" t="s">
        <v>1295</v>
      </c>
      <c r="C119">
        <v>106552245</v>
      </c>
      <c r="D119">
        <v>106552283</v>
      </c>
    </row>
    <row r="120" spans="1:4">
      <c r="A120" t="s">
        <v>1250</v>
      </c>
      <c r="B120" s="2" t="s">
        <v>1383</v>
      </c>
      <c r="C120">
        <v>106539038</v>
      </c>
      <c r="D120">
        <v>106539076</v>
      </c>
    </row>
    <row r="121" spans="1:4">
      <c r="A121" t="s">
        <v>1251</v>
      </c>
      <c r="B121" s="2" t="s">
        <v>1388</v>
      </c>
      <c r="C121">
        <v>106518359</v>
      </c>
      <c r="D121">
        <v>106518397</v>
      </c>
    </row>
    <row r="122" spans="1:4">
      <c r="A122" t="s">
        <v>1252</v>
      </c>
      <c r="B122" s="2" t="s">
        <v>1300</v>
      </c>
      <c r="C122">
        <v>106511738</v>
      </c>
      <c r="D122">
        <v>106511776</v>
      </c>
    </row>
    <row r="123" spans="1:4">
      <c r="A123" t="s">
        <v>1254</v>
      </c>
      <c r="B123" s="2" t="s">
        <v>1369</v>
      </c>
      <c r="C123">
        <v>106501792</v>
      </c>
      <c r="D123">
        <v>106501830</v>
      </c>
    </row>
    <row r="124" spans="1:4">
      <c r="A124" t="s">
        <v>1253</v>
      </c>
      <c r="B124" s="2"/>
    </row>
    <row r="125" spans="1:4">
      <c r="A125" t="s">
        <v>1255</v>
      </c>
      <c r="B125" s="2" t="s">
        <v>1386</v>
      </c>
      <c r="C125">
        <v>106494095</v>
      </c>
      <c r="D125">
        <v>106494133</v>
      </c>
    </row>
    <row r="126" spans="1:4">
      <c r="A126" t="s">
        <v>1257</v>
      </c>
      <c r="B126" s="2" t="s">
        <v>1316</v>
      </c>
    </row>
    <row r="127" spans="1:4">
      <c r="A127" t="s">
        <v>1256</v>
      </c>
      <c r="B127" s="2" t="s">
        <v>1311</v>
      </c>
      <c r="C127">
        <v>106478069</v>
      </c>
      <c r="D127">
        <v>106478107</v>
      </c>
    </row>
    <row r="128" spans="1:4">
      <c r="A128" t="s">
        <v>1258</v>
      </c>
      <c r="B128" s="2" t="s">
        <v>1377</v>
      </c>
      <c r="C128">
        <v>106471205</v>
      </c>
      <c r="D128">
        <v>106471243</v>
      </c>
    </row>
    <row r="129" spans="1:4">
      <c r="A129" t="s">
        <v>1259</v>
      </c>
      <c r="B129" s="2" t="s">
        <v>1364</v>
      </c>
      <c r="C129">
        <v>106467638</v>
      </c>
      <c r="D129">
        <v>106467676</v>
      </c>
    </row>
    <row r="130" spans="1:4">
      <c r="A130" t="s">
        <v>1260</v>
      </c>
      <c r="B130" s="2" t="s">
        <v>1375</v>
      </c>
      <c r="C130">
        <v>106452630</v>
      </c>
      <c r="D130">
        <v>106452668</v>
      </c>
    </row>
    <row r="131" spans="1:4">
      <c r="A131" t="s">
        <v>1262</v>
      </c>
      <c r="B131" s="2"/>
    </row>
    <row r="132" spans="1:4">
      <c r="A132" t="s">
        <v>1261</v>
      </c>
      <c r="B132" s="2" t="s">
        <v>1388</v>
      </c>
      <c r="C132">
        <v>106405570</v>
      </c>
      <c r="D132">
        <v>106405608</v>
      </c>
    </row>
    <row r="136" spans="1:4">
      <c r="A136" s="3" t="s">
        <v>1265</v>
      </c>
      <c r="B136" t="s">
        <v>1266</v>
      </c>
    </row>
    <row r="137" spans="1:4">
      <c r="A137" s="3">
        <v>106405608</v>
      </c>
      <c r="B137" t="str">
        <f>"chr14:"&amp;(A137-200)&amp;"-"&amp;A137</f>
        <v>chr14:106405408-106405608</v>
      </c>
    </row>
    <row r="138" spans="1:4">
      <c r="A138" s="3">
        <v>106452668</v>
      </c>
      <c r="B138" t="str">
        <f t="shared" ref="B138:B201" si="0">"chr14:"&amp;(A138-200)&amp;"-"&amp;A138</f>
        <v>chr14:106452468-106452668</v>
      </c>
    </row>
    <row r="139" spans="1:4">
      <c r="A139" s="3">
        <v>106467676</v>
      </c>
      <c r="B139" t="str">
        <f t="shared" si="0"/>
        <v>chr14:106467476-106467676</v>
      </c>
    </row>
    <row r="140" spans="1:4">
      <c r="A140" s="3">
        <v>106471243</v>
      </c>
      <c r="B140" t="str">
        <f t="shared" si="0"/>
        <v>chr14:106471043-106471243</v>
      </c>
    </row>
    <row r="141" spans="1:4">
      <c r="A141" s="3">
        <v>106478107</v>
      </c>
      <c r="B141" t="str">
        <f t="shared" si="0"/>
        <v>chr14:106477907-106478107</v>
      </c>
    </row>
    <row r="142" spans="1:4">
      <c r="A142" s="3">
        <v>106494133</v>
      </c>
      <c r="B142" t="str">
        <f t="shared" si="0"/>
        <v>chr14:106493933-106494133</v>
      </c>
    </row>
    <row r="143" spans="1:4">
      <c r="A143" s="3">
        <v>106501830</v>
      </c>
      <c r="B143" t="str">
        <f t="shared" si="0"/>
        <v>chr14:106501630-106501830</v>
      </c>
    </row>
    <row r="144" spans="1:4">
      <c r="A144" s="3">
        <v>106511776</v>
      </c>
      <c r="B144" t="str">
        <f t="shared" si="0"/>
        <v>chr14:106511576-106511776</v>
      </c>
    </row>
    <row r="145" spans="1:2">
      <c r="A145" s="3">
        <v>106518397</v>
      </c>
      <c r="B145" t="str">
        <f t="shared" si="0"/>
        <v>chr14:106518197-106518397</v>
      </c>
    </row>
    <row r="146" spans="1:2">
      <c r="A146" s="3">
        <v>106539076</v>
      </c>
      <c r="B146" t="str">
        <f t="shared" si="0"/>
        <v>chr14:106538876-106539076</v>
      </c>
    </row>
    <row r="147" spans="1:2">
      <c r="A147" s="3">
        <v>106552283</v>
      </c>
      <c r="B147" t="str">
        <f t="shared" si="0"/>
        <v>chr14:106552083-106552283</v>
      </c>
    </row>
    <row r="148" spans="1:2">
      <c r="A148" s="3">
        <v>106559539</v>
      </c>
      <c r="B148" t="str">
        <f t="shared" si="0"/>
        <v>chr14:106559339-106559539</v>
      </c>
    </row>
    <row r="149" spans="1:2">
      <c r="A149" s="3">
        <v>106573230</v>
      </c>
      <c r="B149" t="str">
        <f t="shared" si="0"/>
        <v>chr14:106573030-106573230</v>
      </c>
    </row>
    <row r="150" spans="1:2">
      <c r="A150" s="3">
        <v>106586134</v>
      </c>
      <c r="B150" t="str">
        <f t="shared" si="0"/>
        <v>chr14:106585934-106586134</v>
      </c>
    </row>
    <row r="151" spans="1:2">
      <c r="A151" s="3">
        <v>106598993</v>
      </c>
      <c r="B151" t="str">
        <f t="shared" si="0"/>
        <v>chr14:106598793-106598993</v>
      </c>
    </row>
    <row r="152" spans="1:2">
      <c r="A152" s="3">
        <v>106602570</v>
      </c>
      <c r="B152" t="str">
        <f t="shared" si="0"/>
        <v>chr14:106602370-106602570</v>
      </c>
    </row>
    <row r="153" spans="1:2">
      <c r="A153" s="3">
        <v>106610310</v>
      </c>
      <c r="B153" t="str">
        <f t="shared" si="0"/>
        <v>chr14:106610110-106610310</v>
      </c>
    </row>
    <row r="154" spans="1:2">
      <c r="A154" s="3">
        <v>106621891</v>
      </c>
      <c r="B154" t="str">
        <f t="shared" si="0"/>
        <v>chr14:106621691-106621891</v>
      </c>
    </row>
    <row r="155" spans="1:2">
      <c r="A155" s="3">
        <v>106631030</v>
      </c>
      <c r="B155" t="str">
        <f t="shared" si="0"/>
        <v>chr14:106630830-106631030</v>
      </c>
    </row>
    <row r="156" spans="1:2">
      <c r="A156" s="3">
        <v>106641560</v>
      </c>
      <c r="B156" t="str">
        <f t="shared" si="0"/>
        <v>chr14:106641360-106641560</v>
      </c>
    </row>
    <row r="157" spans="1:2">
      <c r="A157" s="3">
        <v>106653368</v>
      </c>
      <c r="B157" t="str">
        <f t="shared" si="0"/>
        <v>chr14:106653168-106653368</v>
      </c>
    </row>
    <row r="158" spans="1:2">
      <c r="A158" s="3">
        <v>106667578</v>
      </c>
      <c r="B158" t="str">
        <f t="shared" si="0"/>
        <v>chr14:106667378-106667578</v>
      </c>
    </row>
    <row r="159" spans="1:2">
      <c r="A159" s="3">
        <v>106669464</v>
      </c>
      <c r="B159" t="str">
        <f t="shared" si="0"/>
        <v>chr14:106669264-106669464</v>
      </c>
    </row>
    <row r="160" spans="1:2">
      <c r="A160" s="3">
        <v>106691670</v>
      </c>
      <c r="B160" t="str">
        <f t="shared" si="0"/>
        <v>chr14:106691470-106691670</v>
      </c>
    </row>
    <row r="161" spans="1:2">
      <c r="A161" s="3">
        <v>106714359</v>
      </c>
      <c r="B161" t="str">
        <f t="shared" si="0"/>
        <v>chr14:106714159-106714359</v>
      </c>
    </row>
    <row r="162" spans="1:2">
      <c r="A162" s="3">
        <v>106725198</v>
      </c>
      <c r="B162" t="str">
        <f t="shared" si="0"/>
        <v>chr14:106724998-106725198</v>
      </c>
    </row>
    <row r="163" spans="1:2">
      <c r="A163" s="3">
        <v>106733141</v>
      </c>
      <c r="B163" t="str">
        <f t="shared" si="0"/>
        <v>chr14:106732941-106733141</v>
      </c>
    </row>
    <row r="164" spans="1:2">
      <c r="A164" s="3">
        <v>106745619</v>
      </c>
      <c r="B164" t="str">
        <f t="shared" si="0"/>
        <v>chr14:106745419-106745619</v>
      </c>
    </row>
    <row r="165" spans="1:2">
      <c r="A165" s="3">
        <v>106750159</v>
      </c>
      <c r="B165" t="str">
        <f t="shared" si="0"/>
        <v>chr14:106749959-106750159</v>
      </c>
    </row>
    <row r="166" spans="1:2">
      <c r="A166" s="3">
        <v>106757648</v>
      </c>
      <c r="B166" t="str">
        <f t="shared" si="0"/>
        <v>chr14:106757448-106757648</v>
      </c>
    </row>
    <row r="167" spans="1:2">
      <c r="A167" s="3">
        <v>106765666</v>
      </c>
      <c r="B167" t="str">
        <f t="shared" si="0"/>
        <v>chr14:106765466-106765666</v>
      </c>
    </row>
    <row r="168" spans="1:2">
      <c r="A168" s="3">
        <v>106774076</v>
      </c>
      <c r="B168" t="str">
        <f t="shared" si="0"/>
        <v>chr14:106773876-106774076</v>
      </c>
    </row>
    <row r="169" spans="1:2">
      <c r="A169" s="3">
        <v>106780510</v>
      </c>
      <c r="B169" t="str">
        <f t="shared" si="0"/>
        <v>chr14:106780310-106780510</v>
      </c>
    </row>
    <row r="170" spans="1:2">
      <c r="A170" s="3">
        <v>106780510</v>
      </c>
      <c r="B170" t="str">
        <f t="shared" si="0"/>
        <v>chr14:106780310-106780510</v>
      </c>
    </row>
    <row r="171" spans="1:2">
      <c r="A171" s="3">
        <v>106785685</v>
      </c>
      <c r="B171" t="str">
        <f t="shared" si="0"/>
        <v>chr14:106785485-106785685</v>
      </c>
    </row>
    <row r="172" spans="1:2">
      <c r="A172" s="3">
        <v>106787357</v>
      </c>
      <c r="B172" t="str">
        <f t="shared" si="0"/>
        <v>chr14:106787157-106787357</v>
      </c>
    </row>
    <row r="173" spans="1:2">
      <c r="A173" s="3">
        <v>106791002</v>
      </c>
      <c r="B173" t="str">
        <f t="shared" si="0"/>
        <v>chr14:106790802-106791002</v>
      </c>
    </row>
    <row r="174" spans="1:2">
      <c r="A174" s="3">
        <v>106798601</v>
      </c>
      <c r="B174" t="str">
        <f t="shared" si="0"/>
        <v>chr14:106798401-106798601</v>
      </c>
    </row>
    <row r="175" spans="1:2">
      <c r="A175" s="3">
        <v>106810372</v>
      </c>
      <c r="B175" t="str">
        <f t="shared" si="0"/>
        <v>chr14:106810172-106810372</v>
      </c>
    </row>
    <row r="176" spans="1:2">
      <c r="A176" s="3">
        <v>106812070</v>
      </c>
      <c r="B176" t="str">
        <f t="shared" si="0"/>
        <v>chr14:106811870-106812070</v>
      </c>
    </row>
    <row r="177" spans="1:2">
      <c r="A177" s="3">
        <v>106815719</v>
      </c>
      <c r="B177" t="str">
        <f t="shared" si="0"/>
        <v>chr14:106815519-106815719</v>
      </c>
    </row>
    <row r="178" spans="1:2">
      <c r="A178" s="3">
        <v>106823320</v>
      </c>
      <c r="B178" t="str">
        <f t="shared" si="0"/>
        <v>chr14:106823120-106823320</v>
      </c>
    </row>
    <row r="179" spans="1:2">
      <c r="A179" s="3">
        <v>106833230</v>
      </c>
      <c r="B179" t="str">
        <f t="shared" si="0"/>
        <v>chr14:106833030-106833230</v>
      </c>
    </row>
    <row r="180" spans="1:2">
      <c r="A180" s="3">
        <v>106845320</v>
      </c>
      <c r="B180" t="str">
        <f t="shared" si="0"/>
        <v>chr14:106845120-106845320</v>
      </c>
    </row>
    <row r="181" spans="1:2">
      <c r="A181" s="3">
        <v>106852576</v>
      </c>
      <c r="B181" t="str">
        <f t="shared" si="0"/>
        <v>chr14:106852376-106852576</v>
      </c>
    </row>
    <row r="182" spans="1:2">
      <c r="A182" s="3">
        <v>106866404</v>
      </c>
      <c r="B182" t="str">
        <f t="shared" si="0"/>
        <v>chr14:106866204-106866404</v>
      </c>
    </row>
    <row r="183" spans="1:2">
      <c r="A183" s="3">
        <v>106873934</v>
      </c>
      <c r="B183" t="str">
        <f t="shared" si="0"/>
        <v>chr14:106873734-106873934</v>
      </c>
    </row>
    <row r="184" spans="1:2">
      <c r="A184" s="3">
        <v>106877616</v>
      </c>
      <c r="B184" t="str">
        <f t="shared" si="0"/>
        <v>chr14:106877416-106877616</v>
      </c>
    </row>
    <row r="185" spans="1:2">
      <c r="A185" s="3">
        <v>106877616</v>
      </c>
      <c r="B185" t="str">
        <f t="shared" si="0"/>
        <v>chr14:106877416-106877616</v>
      </c>
    </row>
    <row r="186" spans="1:2">
      <c r="A186" s="3">
        <v>106881368</v>
      </c>
      <c r="B186" t="str">
        <f t="shared" si="0"/>
        <v>chr14:106881168-106881368</v>
      </c>
    </row>
    <row r="187" spans="1:2">
      <c r="A187" s="3">
        <v>106899041</v>
      </c>
      <c r="B187" t="str">
        <f t="shared" si="0"/>
        <v>chr14:106898841-106899041</v>
      </c>
    </row>
    <row r="188" spans="1:2">
      <c r="A188" s="3">
        <v>106919180</v>
      </c>
      <c r="B188" t="str">
        <f t="shared" si="0"/>
        <v>chr14:106918980-106919180</v>
      </c>
    </row>
    <row r="189" spans="1:2">
      <c r="A189" s="3">
        <v>106926186</v>
      </c>
      <c r="B189" t="str">
        <f t="shared" si="0"/>
        <v>chr14:106925986-106926186</v>
      </c>
    </row>
    <row r="190" spans="1:2">
      <c r="A190" s="3">
        <v>106945348</v>
      </c>
      <c r="B190" t="str">
        <f t="shared" si="0"/>
        <v>chr14:106945148-106945348</v>
      </c>
    </row>
    <row r="191" spans="1:2">
      <c r="A191" s="3">
        <v>106962928</v>
      </c>
      <c r="B191" t="str">
        <f t="shared" si="0"/>
        <v>chr14:106962728-106962928</v>
      </c>
    </row>
    <row r="192" spans="1:2">
      <c r="A192" s="3">
        <v>106967046</v>
      </c>
      <c r="B192" t="str">
        <f t="shared" si="0"/>
        <v>chr14:106966846-106967046</v>
      </c>
    </row>
    <row r="193" spans="1:2">
      <c r="A193" s="3">
        <v>106974505</v>
      </c>
      <c r="B193" t="str">
        <f t="shared" si="0"/>
        <v>chr14:106974305-106974505</v>
      </c>
    </row>
    <row r="194" spans="1:2">
      <c r="A194" s="3">
        <v>106987134</v>
      </c>
      <c r="B194" t="str">
        <f t="shared" si="0"/>
        <v>chr14:106986934-106987134</v>
      </c>
    </row>
    <row r="195" spans="1:2">
      <c r="A195" s="3">
        <v>106993811</v>
      </c>
      <c r="B195" t="str">
        <f t="shared" si="0"/>
        <v>chr14:106993611-106993811</v>
      </c>
    </row>
    <row r="196" spans="1:2">
      <c r="A196" s="3">
        <v>107012935</v>
      </c>
      <c r="B196" t="str">
        <f t="shared" si="0"/>
        <v>chr14:107012735-107012935</v>
      </c>
    </row>
    <row r="197" spans="1:2">
      <c r="A197" s="3">
        <v>107034726</v>
      </c>
      <c r="B197" t="str">
        <f t="shared" si="0"/>
        <v>chr14:107034526-107034726</v>
      </c>
    </row>
    <row r="198" spans="1:2">
      <c r="A198" s="3">
        <v>107039487</v>
      </c>
      <c r="B198" t="str">
        <f t="shared" si="0"/>
        <v>chr14:107039287-107039487</v>
      </c>
    </row>
    <row r="199" spans="1:2">
      <c r="A199" s="3">
        <v>107042359</v>
      </c>
      <c r="B199" t="str">
        <f t="shared" si="0"/>
        <v>chr14:107042159-107042359</v>
      </c>
    </row>
    <row r="200" spans="1:2">
      <c r="A200" s="3">
        <v>107048669</v>
      </c>
      <c r="B200" t="str">
        <f t="shared" si="0"/>
        <v>chr14:107048469-107048669</v>
      </c>
    </row>
    <row r="201" spans="1:2">
      <c r="A201" s="3">
        <v>107057349</v>
      </c>
      <c r="B201" t="str">
        <f t="shared" si="0"/>
        <v>chr14:107057149-107057349</v>
      </c>
    </row>
    <row r="202" spans="1:2">
      <c r="A202" s="3">
        <v>107062125</v>
      </c>
      <c r="B202" t="str">
        <f t="shared" ref="B202:B227" si="1">"chr14:"&amp;(A202-200)&amp;"-"&amp;A202</f>
        <v>chr14:107061925-107062125</v>
      </c>
    </row>
    <row r="203" spans="1:2">
      <c r="A203" s="3">
        <v>107065771</v>
      </c>
      <c r="B203" t="str">
        <f t="shared" si="1"/>
        <v>chr14:107065571-107065771</v>
      </c>
    </row>
    <row r="204" spans="1:2">
      <c r="A204" s="3">
        <v>107074921</v>
      </c>
      <c r="B204" t="str">
        <f t="shared" si="1"/>
        <v>chr14:107074721-107074921</v>
      </c>
    </row>
    <row r="205" spans="1:2">
      <c r="A205" s="3">
        <v>107078370</v>
      </c>
      <c r="B205" t="str">
        <f t="shared" si="1"/>
        <v>chr14:107078170-107078370</v>
      </c>
    </row>
    <row r="206" spans="1:2">
      <c r="A206" s="3">
        <v>107083253</v>
      </c>
      <c r="B206" t="str">
        <f t="shared" si="1"/>
        <v>chr14:107083053-107083253</v>
      </c>
    </row>
    <row r="207" spans="1:2">
      <c r="A207" s="3">
        <v>107087201</v>
      </c>
      <c r="B207" t="str">
        <f t="shared" si="1"/>
        <v>chr14:107087001-107087201</v>
      </c>
    </row>
    <row r="208" spans="1:2">
      <c r="A208" s="3">
        <v>107093709</v>
      </c>
      <c r="B208" t="str">
        <f t="shared" si="1"/>
        <v>chr14:107093509-107093709</v>
      </c>
    </row>
    <row r="209" spans="1:2">
      <c r="A209" s="3">
        <v>107095123</v>
      </c>
      <c r="B209" t="str">
        <f t="shared" si="1"/>
        <v>chr14:107094923-107095123</v>
      </c>
    </row>
    <row r="210" spans="1:2">
      <c r="A210" s="3">
        <v>107099132</v>
      </c>
      <c r="B210" t="str">
        <f t="shared" si="1"/>
        <v>chr14:107098932-107099132</v>
      </c>
    </row>
    <row r="211" spans="1:2">
      <c r="A211" s="3">
        <v>107106519</v>
      </c>
      <c r="B211" t="str">
        <f t="shared" si="1"/>
        <v>chr14:107106319-107106519</v>
      </c>
    </row>
    <row r="212" spans="1:2">
      <c r="A212" s="3">
        <v>107108237</v>
      </c>
      <c r="B212" t="str">
        <f t="shared" si="1"/>
        <v>chr14:107108037-107108237</v>
      </c>
    </row>
    <row r="213" spans="1:2">
      <c r="A213" s="3">
        <v>107113738</v>
      </c>
      <c r="B213" t="str">
        <f t="shared" si="1"/>
        <v>chr14:107113538-107113738</v>
      </c>
    </row>
    <row r="214" spans="1:2">
      <c r="A214" s="3">
        <v>107122092</v>
      </c>
      <c r="B214" t="str">
        <f t="shared" si="1"/>
        <v>chr14:107121892-107122092</v>
      </c>
    </row>
    <row r="215" spans="1:2">
      <c r="A215" s="3">
        <v>107131030</v>
      </c>
      <c r="B215" t="str">
        <f t="shared" si="1"/>
        <v>chr14:107130830-107131030</v>
      </c>
    </row>
    <row r="216" spans="1:2">
      <c r="A216" s="3">
        <v>107136619</v>
      </c>
      <c r="B216" t="str">
        <f t="shared" si="1"/>
        <v>chr14:107136419-107136619</v>
      </c>
    </row>
    <row r="217" spans="1:2">
      <c r="A217" s="3">
        <v>107159862</v>
      </c>
      <c r="B217" t="str">
        <f t="shared" si="1"/>
        <v>chr14:107159662-107159862</v>
      </c>
    </row>
    <row r="218" spans="1:2">
      <c r="A218" s="3">
        <v>107169928</v>
      </c>
      <c r="B218" t="str">
        <f t="shared" si="1"/>
        <v>chr14:107169728-107169928</v>
      </c>
    </row>
    <row r="219" spans="1:2">
      <c r="A219" s="3">
        <v>107178818</v>
      </c>
      <c r="B219" t="str">
        <f t="shared" si="1"/>
        <v>chr14:107178618-107178818</v>
      </c>
    </row>
    <row r="220" spans="1:2">
      <c r="A220" s="3">
        <v>107183395</v>
      </c>
      <c r="B220" t="str">
        <f t="shared" si="1"/>
        <v>chr14:107183195-107183395</v>
      </c>
    </row>
    <row r="221" spans="1:2">
      <c r="A221" s="3">
        <v>107198929</v>
      </c>
      <c r="B221" t="str">
        <f t="shared" si="1"/>
        <v>chr14:107198729-107198929</v>
      </c>
    </row>
    <row r="222" spans="1:2">
      <c r="A222" s="3">
        <v>107210929</v>
      </c>
      <c r="B222" t="str">
        <f t="shared" si="1"/>
        <v>chr14:107210729-107210929</v>
      </c>
    </row>
    <row r="223" spans="1:2">
      <c r="A223" s="3">
        <v>107218673</v>
      </c>
      <c r="B223" t="str">
        <f t="shared" si="1"/>
        <v>chr14:107218473-107218673</v>
      </c>
    </row>
    <row r="224" spans="1:2">
      <c r="A224" s="3">
        <v>107231907</v>
      </c>
      <c r="B224" t="str">
        <f t="shared" si="1"/>
        <v>chr14:107231707-107231907</v>
      </c>
    </row>
    <row r="225" spans="1:2">
      <c r="A225" s="3">
        <v>107236088</v>
      </c>
      <c r="B225" t="str">
        <f t="shared" si="1"/>
        <v>chr14:107235888-107236088</v>
      </c>
    </row>
    <row r="226" spans="1:2">
      <c r="A226" s="3">
        <v>107273835</v>
      </c>
      <c r="B226" t="str">
        <f t="shared" si="1"/>
        <v>chr14:107273635-107273835</v>
      </c>
    </row>
    <row r="227" spans="1:2">
      <c r="A227" s="3">
        <v>107282789</v>
      </c>
      <c r="B227" t="str">
        <f t="shared" si="1"/>
        <v>chr14:107282589-107282789</v>
      </c>
    </row>
  </sheetData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102"/>
  <sheetViews>
    <sheetView topLeftCell="A56" zoomScale="90" zoomScaleNormal="90" zoomScalePageLayoutView="90" workbookViewId="0">
      <selection activeCell="B77" sqref="B77"/>
    </sheetView>
  </sheetViews>
  <sheetFormatPr baseColWidth="10" defaultColWidth="9.33203125" defaultRowHeight="14"/>
  <cols>
    <col min="1" max="1" width="11.1640625" bestFit="1" customWidth="1"/>
    <col min="2" max="2" width="46.83203125" bestFit="1" customWidth="1"/>
    <col min="3" max="3" width="24.5" bestFit="1" customWidth="1"/>
    <col min="4" max="4" width="17.5" bestFit="1" customWidth="1"/>
    <col min="5" max="5" width="9.33203125" customWidth="1"/>
    <col min="6" max="6" width="12.5" bestFit="1" customWidth="1"/>
  </cols>
  <sheetData>
    <row r="1" spans="1:6">
      <c r="B1" t="s">
        <v>1320</v>
      </c>
      <c r="C1" t="s">
        <v>689</v>
      </c>
      <c r="D1" t="s">
        <v>690</v>
      </c>
    </row>
    <row r="2" spans="1:6">
      <c r="A2" t="s">
        <v>506</v>
      </c>
      <c r="B2" s="5" t="s">
        <v>637</v>
      </c>
      <c r="C2">
        <v>141999301</v>
      </c>
      <c r="D2">
        <v>141999339</v>
      </c>
    </row>
    <row r="3" spans="1:6">
      <c r="A3" t="s">
        <v>507</v>
      </c>
      <c r="B3" s="5" t="s">
        <v>639</v>
      </c>
      <c r="C3">
        <v>142001256</v>
      </c>
      <c r="D3">
        <v>142001294</v>
      </c>
    </row>
    <row r="4" spans="1:6">
      <c r="A4" t="s">
        <v>508</v>
      </c>
      <c r="B4" s="5" t="s">
        <v>633</v>
      </c>
      <c r="C4">
        <v>142008872</v>
      </c>
      <c r="D4">
        <v>142008910</v>
      </c>
    </row>
    <row r="5" spans="1:6">
      <c r="A5" t="s">
        <v>509</v>
      </c>
      <c r="B5" s="5" t="s">
        <v>632</v>
      </c>
      <c r="C5">
        <v>142013490</v>
      </c>
      <c r="D5">
        <v>142013528</v>
      </c>
    </row>
    <row r="6" spans="1:6">
      <c r="A6" t="s">
        <v>510</v>
      </c>
      <c r="B6" s="5" t="s">
        <v>640</v>
      </c>
      <c r="C6">
        <v>142021364</v>
      </c>
      <c r="D6">
        <v>142021402</v>
      </c>
    </row>
    <row r="7" spans="1:6">
      <c r="A7" t="s">
        <v>511</v>
      </c>
      <c r="B7" s="5" t="s">
        <v>651</v>
      </c>
      <c r="C7">
        <v>142028611</v>
      </c>
      <c r="D7">
        <v>142028649</v>
      </c>
    </row>
    <row r="8" spans="1:6">
      <c r="A8" t="s">
        <v>512</v>
      </c>
      <c r="B8" s="5" t="s">
        <v>632</v>
      </c>
      <c r="C8" t="s">
        <v>894</v>
      </c>
    </row>
    <row r="9" spans="1:6">
      <c r="A9" t="s">
        <v>513</v>
      </c>
      <c r="B9" s="5" t="s">
        <v>635</v>
      </c>
      <c r="C9" t="s">
        <v>894</v>
      </c>
      <c r="F9" t="s">
        <v>141</v>
      </c>
    </row>
    <row r="10" spans="1:6">
      <c r="A10" t="s">
        <v>514</v>
      </c>
      <c r="B10" s="5" t="s">
        <v>634</v>
      </c>
      <c r="C10" t="s">
        <v>894</v>
      </c>
    </row>
    <row r="11" spans="1:6">
      <c r="A11" t="s">
        <v>515</v>
      </c>
      <c r="B11" s="5" t="s">
        <v>632</v>
      </c>
      <c r="C11" t="s">
        <v>894</v>
      </c>
    </row>
    <row r="12" spans="1:6">
      <c r="A12" t="s">
        <v>516</v>
      </c>
      <c r="B12" s="5" t="s">
        <v>635</v>
      </c>
      <c r="C12" t="s">
        <v>894</v>
      </c>
    </row>
    <row r="13" spans="1:6">
      <c r="A13" t="s">
        <v>517</v>
      </c>
      <c r="B13" s="5" t="s">
        <v>650</v>
      </c>
      <c r="C13" t="s">
        <v>894</v>
      </c>
    </row>
    <row r="14" spans="1:6">
      <c r="A14" t="s">
        <v>518</v>
      </c>
      <c r="B14" s="5" t="s">
        <v>642</v>
      </c>
      <c r="C14" t="s">
        <v>894</v>
      </c>
    </row>
    <row r="15" spans="1:6">
      <c r="B15" s="5"/>
    </row>
    <row r="16" spans="1:6">
      <c r="B16" s="5"/>
      <c r="C16" t="s">
        <v>653</v>
      </c>
      <c r="D16" t="s">
        <v>654</v>
      </c>
    </row>
    <row r="17" spans="1:4">
      <c r="A17" t="s">
        <v>519</v>
      </c>
      <c r="B17" s="5" t="s">
        <v>694</v>
      </c>
      <c r="C17">
        <v>142250664</v>
      </c>
      <c r="D17">
        <v>142250702</v>
      </c>
    </row>
    <row r="18" spans="1:4">
      <c r="A18" t="s">
        <v>520</v>
      </c>
      <c r="B18" s="5" t="s">
        <v>695</v>
      </c>
      <c r="C18">
        <v>142247070</v>
      </c>
      <c r="D18">
        <v>142247108</v>
      </c>
    </row>
    <row r="19" spans="1:4">
      <c r="A19" t="s">
        <v>521</v>
      </c>
      <c r="B19" s="5" t="s">
        <v>643</v>
      </c>
      <c r="C19">
        <v>142245264</v>
      </c>
      <c r="D19">
        <v>142245302</v>
      </c>
    </row>
    <row r="20" spans="1:4">
      <c r="A20" t="s">
        <v>522</v>
      </c>
      <c r="B20" s="5" t="s">
        <v>693</v>
      </c>
      <c r="C20">
        <v>142242242</v>
      </c>
      <c r="D20">
        <v>142242280</v>
      </c>
    </row>
    <row r="21" spans="1:4">
      <c r="A21" t="s">
        <v>523</v>
      </c>
      <c r="B21" s="5" t="s">
        <v>696</v>
      </c>
      <c r="C21">
        <v>142239498</v>
      </c>
      <c r="D21">
        <v>142239536</v>
      </c>
    </row>
    <row r="22" spans="1:4">
      <c r="A22" t="s">
        <v>524</v>
      </c>
      <c r="B22" s="5" t="s">
        <v>692</v>
      </c>
      <c r="C22">
        <v>142231534</v>
      </c>
      <c r="D22">
        <v>142231572</v>
      </c>
    </row>
    <row r="23" spans="1:4">
      <c r="A23" t="s">
        <v>525</v>
      </c>
      <c r="B23" s="5" t="s">
        <v>626</v>
      </c>
      <c r="C23">
        <v>142223782</v>
      </c>
      <c r="D23">
        <v>142223819</v>
      </c>
    </row>
    <row r="24" spans="1:4">
      <c r="A24" t="s">
        <v>526</v>
      </c>
      <c r="B24" s="5" t="s">
        <v>649</v>
      </c>
      <c r="C24">
        <v>142216251</v>
      </c>
      <c r="D24">
        <v>142216289</v>
      </c>
    </row>
    <row r="25" spans="1:4">
      <c r="A25" t="s">
        <v>527</v>
      </c>
      <c r="B25" s="5" t="s">
        <v>638</v>
      </c>
      <c r="C25">
        <v>142206472</v>
      </c>
      <c r="D25">
        <v>142206510</v>
      </c>
    </row>
    <row r="26" spans="1:4">
      <c r="A26" t="s">
        <v>528</v>
      </c>
      <c r="B26" s="5" t="s">
        <v>628</v>
      </c>
      <c r="C26">
        <v>142197531</v>
      </c>
      <c r="D26">
        <v>142197569</v>
      </c>
    </row>
    <row r="27" spans="1:4">
      <c r="A27" t="s">
        <v>529</v>
      </c>
      <c r="B27" s="5" t="s">
        <v>646</v>
      </c>
      <c r="C27">
        <v>142190599</v>
      </c>
      <c r="D27">
        <v>142190637</v>
      </c>
    </row>
    <row r="28" spans="1:4">
      <c r="A28" t="s">
        <v>530</v>
      </c>
      <c r="B28" s="5" t="s">
        <v>641</v>
      </c>
      <c r="C28">
        <v>142180476</v>
      </c>
      <c r="D28">
        <v>142180514</v>
      </c>
    </row>
    <row r="29" spans="1:4">
      <c r="A29" t="s">
        <v>531</v>
      </c>
      <c r="B29" s="5" t="s">
        <v>619</v>
      </c>
      <c r="C29">
        <v>142176290</v>
      </c>
      <c r="D29">
        <v>142176328</v>
      </c>
    </row>
    <row r="30" spans="1:4">
      <c r="A30" t="s">
        <v>532</v>
      </c>
      <c r="B30" s="5" t="s">
        <v>612</v>
      </c>
      <c r="C30">
        <v>142168341</v>
      </c>
      <c r="D30">
        <v>142168379</v>
      </c>
    </row>
    <row r="31" spans="1:4">
      <c r="A31" t="s">
        <v>533</v>
      </c>
      <c r="B31" s="5" t="s">
        <v>697</v>
      </c>
      <c r="C31">
        <v>142161892</v>
      </c>
      <c r="D31">
        <v>142161930</v>
      </c>
    </row>
    <row r="32" spans="1:4">
      <c r="A32" t="s">
        <v>534</v>
      </c>
      <c r="B32" s="5" t="s">
        <v>698</v>
      </c>
      <c r="C32">
        <v>142157337</v>
      </c>
      <c r="D32">
        <v>142157376</v>
      </c>
    </row>
    <row r="33" spans="1:4">
      <c r="A33" t="s">
        <v>535</v>
      </c>
      <c r="B33" s="5" t="s">
        <v>613</v>
      </c>
      <c r="C33">
        <v>142148889</v>
      </c>
      <c r="D33">
        <v>142148927</v>
      </c>
    </row>
    <row r="34" spans="1:4">
      <c r="A34" t="s">
        <v>536</v>
      </c>
      <c r="B34" s="5" t="s">
        <v>617</v>
      </c>
      <c r="C34">
        <v>142143613</v>
      </c>
      <c r="D34">
        <v>142143651</v>
      </c>
    </row>
    <row r="35" spans="1:4">
      <c r="A35" t="s">
        <v>537</v>
      </c>
      <c r="B35" s="5" t="s">
        <v>620</v>
      </c>
      <c r="C35">
        <v>142139239</v>
      </c>
      <c r="D35">
        <v>142139270</v>
      </c>
    </row>
    <row r="36" spans="1:4">
      <c r="A36" t="s">
        <v>538</v>
      </c>
      <c r="B36" s="5" t="s">
        <v>614</v>
      </c>
      <c r="C36">
        <v>142131373</v>
      </c>
      <c r="D36">
        <v>142131411</v>
      </c>
    </row>
    <row r="37" spans="1:4">
      <c r="A37" t="s">
        <v>539</v>
      </c>
      <c r="B37" s="5" t="s">
        <v>618</v>
      </c>
      <c r="C37">
        <v>142124098</v>
      </c>
      <c r="D37">
        <v>142124136</v>
      </c>
    </row>
    <row r="38" spans="1:4">
      <c r="A38" t="s">
        <v>540</v>
      </c>
      <c r="B38" s="5" t="s">
        <v>621</v>
      </c>
      <c r="C38">
        <v>142119781</v>
      </c>
      <c r="D38">
        <v>142119819</v>
      </c>
    </row>
    <row r="39" spans="1:4">
      <c r="A39" t="s">
        <v>541</v>
      </c>
      <c r="B39" s="5" t="s">
        <v>615</v>
      </c>
      <c r="C39">
        <v>142111354</v>
      </c>
      <c r="D39">
        <v>142111392</v>
      </c>
    </row>
    <row r="40" spans="1:4">
      <c r="A40" t="s">
        <v>542</v>
      </c>
      <c r="B40" s="5" t="s">
        <v>652</v>
      </c>
      <c r="C40">
        <v>142104082</v>
      </c>
      <c r="D40">
        <v>142104120</v>
      </c>
    </row>
    <row r="41" spans="1:4">
      <c r="A41" t="s">
        <v>543</v>
      </c>
      <c r="B41" s="5" t="s">
        <v>624</v>
      </c>
      <c r="C41">
        <v>142099416</v>
      </c>
      <c r="D41">
        <v>142099454</v>
      </c>
    </row>
    <row r="42" spans="1:4">
      <c r="A42" t="s">
        <v>544</v>
      </c>
      <c r="B42" s="5" t="s">
        <v>616</v>
      </c>
      <c r="C42" t="s">
        <v>894</v>
      </c>
    </row>
    <row r="43" spans="1:4">
      <c r="A43" t="s">
        <v>545</v>
      </c>
      <c r="B43" s="5" t="s">
        <v>699</v>
      </c>
      <c r="C43" t="s">
        <v>894</v>
      </c>
    </row>
    <row r="44" spans="1:4">
      <c r="A44" t="s">
        <v>546</v>
      </c>
      <c r="B44" s="5" t="s">
        <v>629</v>
      </c>
      <c r="C44" t="s">
        <v>894</v>
      </c>
    </row>
    <row r="45" spans="1:4">
      <c r="A45" t="s">
        <v>547</v>
      </c>
      <c r="B45" s="5" t="s">
        <v>627</v>
      </c>
      <c r="C45" t="s">
        <v>894</v>
      </c>
    </row>
    <row r="46" spans="1:4">
      <c r="A46" t="s">
        <v>548</v>
      </c>
      <c r="B46" s="5" t="s">
        <v>628</v>
      </c>
      <c r="C46" t="s">
        <v>894</v>
      </c>
    </row>
    <row r="47" spans="1:4">
      <c r="A47" t="s">
        <v>549</v>
      </c>
      <c r="B47" s="5" t="s">
        <v>647</v>
      </c>
      <c r="C47" t="s">
        <v>894</v>
      </c>
    </row>
    <row r="48" spans="1:4">
      <c r="A48" t="s">
        <v>550</v>
      </c>
      <c r="B48" s="5" t="s">
        <v>700</v>
      </c>
      <c r="C48" t="s">
        <v>894</v>
      </c>
    </row>
    <row r="49" spans="1:4">
      <c r="A49" t="s">
        <v>551</v>
      </c>
      <c r="B49" s="5" t="s">
        <v>648</v>
      </c>
      <c r="C49" t="s">
        <v>894</v>
      </c>
    </row>
    <row r="50" spans="1:4">
      <c r="A50" t="s">
        <v>552</v>
      </c>
      <c r="B50" s="5" t="s">
        <v>645</v>
      </c>
      <c r="C50" t="s">
        <v>894</v>
      </c>
    </row>
    <row r="51" spans="1:4">
      <c r="A51" t="s">
        <v>553</v>
      </c>
      <c r="B51" s="5" t="s">
        <v>630</v>
      </c>
      <c r="C51" t="s">
        <v>894</v>
      </c>
    </row>
    <row r="52" spans="1:4">
      <c r="A52" t="s">
        <v>554</v>
      </c>
      <c r="B52" s="5" t="s">
        <v>701</v>
      </c>
      <c r="C52" t="s">
        <v>894</v>
      </c>
    </row>
    <row r="53" spans="1:4">
      <c r="A53" t="s">
        <v>555</v>
      </c>
      <c r="B53" s="5" t="s">
        <v>631</v>
      </c>
      <c r="C53" t="s">
        <v>894</v>
      </c>
    </row>
    <row r="54" spans="1:4">
      <c r="A54" t="s">
        <v>556</v>
      </c>
      <c r="B54" s="5" t="s">
        <v>702</v>
      </c>
      <c r="C54" t="s">
        <v>894</v>
      </c>
    </row>
    <row r="55" spans="1:4">
      <c r="B55" s="5"/>
    </row>
    <row r="56" spans="1:4">
      <c r="B56" s="5"/>
      <c r="C56" t="s">
        <v>689</v>
      </c>
      <c r="D56" t="s">
        <v>690</v>
      </c>
    </row>
    <row r="57" spans="1:4">
      <c r="A57" t="s">
        <v>557</v>
      </c>
      <c r="B57" s="5" t="s">
        <v>703</v>
      </c>
      <c r="C57">
        <v>142327047</v>
      </c>
      <c r="D57">
        <v>142327085</v>
      </c>
    </row>
    <row r="58" spans="1:4">
      <c r="A58" t="s">
        <v>558</v>
      </c>
      <c r="B58" s="5" t="s">
        <v>625</v>
      </c>
      <c r="C58">
        <v>142334914</v>
      </c>
      <c r="D58">
        <v>142334952</v>
      </c>
    </row>
    <row r="59" spans="1:4">
      <c r="A59" t="s">
        <v>559</v>
      </c>
      <c r="B59" s="5" t="s">
        <v>704</v>
      </c>
      <c r="C59">
        <v>142344888</v>
      </c>
      <c r="D59">
        <v>142344926</v>
      </c>
    </row>
    <row r="60" spans="1:4">
      <c r="A60" t="s">
        <v>560</v>
      </c>
      <c r="B60" s="5" t="s">
        <v>705</v>
      </c>
      <c r="C60">
        <v>142349700</v>
      </c>
      <c r="D60">
        <v>142349738</v>
      </c>
    </row>
    <row r="61" spans="1:4">
      <c r="A61" t="s">
        <v>561</v>
      </c>
      <c r="B61" s="5" t="s">
        <v>706</v>
      </c>
      <c r="C61">
        <v>142353965</v>
      </c>
      <c r="D61">
        <v>142354003</v>
      </c>
    </row>
    <row r="62" spans="1:4">
      <c r="A62" t="s">
        <v>562</v>
      </c>
      <c r="B62" s="5" t="s">
        <v>623</v>
      </c>
      <c r="C62">
        <v>142364711</v>
      </c>
      <c r="D62">
        <v>142364749</v>
      </c>
    </row>
    <row r="63" spans="1:4">
      <c r="A63" t="s">
        <v>563</v>
      </c>
      <c r="B63" s="5" t="s">
        <v>707</v>
      </c>
      <c r="C63">
        <v>142379077</v>
      </c>
      <c r="D63">
        <v>142379115</v>
      </c>
    </row>
    <row r="64" spans="1:4">
      <c r="A64" t="s">
        <v>564</v>
      </c>
      <c r="B64" s="5" t="s">
        <v>622</v>
      </c>
      <c r="C64">
        <v>142389692</v>
      </c>
      <c r="D64">
        <v>142389730</v>
      </c>
    </row>
    <row r="65" spans="1:4">
      <c r="A65" t="s">
        <v>565</v>
      </c>
      <c r="B65" s="5" t="s">
        <v>708</v>
      </c>
      <c r="C65">
        <v>142403996</v>
      </c>
      <c r="D65">
        <v>142404034</v>
      </c>
    </row>
    <row r="66" spans="1:4">
      <c r="A66" t="s">
        <v>566</v>
      </c>
      <c r="B66" s="5" t="s">
        <v>610</v>
      </c>
      <c r="C66">
        <v>142423689</v>
      </c>
      <c r="D66">
        <v>142423727</v>
      </c>
    </row>
    <row r="67" spans="1:4">
      <c r="A67" t="s">
        <v>567</v>
      </c>
      <c r="B67" s="5" t="s">
        <v>636</v>
      </c>
      <c r="C67">
        <v>142428985</v>
      </c>
      <c r="D67">
        <v>142429023</v>
      </c>
    </row>
    <row r="68" spans="1:4">
      <c r="A68" t="s">
        <v>568</v>
      </c>
      <c r="B68" s="5" t="s">
        <v>611</v>
      </c>
      <c r="C68">
        <v>142448742</v>
      </c>
      <c r="D68">
        <v>142448780</v>
      </c>
    </row>
    <row r="70" spans="1:4">
      <c r="C70" t="s">
        <v>653</v>
      </c>
      <c r="D70" t="s">
        <v>654</v>
      </c>
    </row>
    <row r="71" spans="1:4">
      <c r="A71" t="s">
        <v>569</v>
      </c>
      <c r="B71" s="5" t="s">
        <v>644</v>
      </c>
      <c r="C71">
        <v>142510232</v>
      </c>
      <c r="D71">
        <v>142510270</v>
      </c>
    </row>
    <row r="76" spans="1:4">
      <c r="A76" t="s">
        <v>142</v>
      </c>
      <c r="B76" t="s">
        <v>161</v>
      </c>
      <c r="C76" t="s">
        <v>162</v>
      </c>
      <c r="D76" t="s">
        <v>163</v>
      </c>
    </row>
    <row r="77" spans="1:4">
      <c r="A77">
        <v>141999301</v>
      </c>
      <c r="B77" t="str">
        <f>"chr7:"&amp;A77&amp;"-"&amp;(A77+200)</f>
        <v>chr7:141999301-141999501</v>
      </c>
      <c r="C77">
        <v>142250702</v>
      </c>
      <c r="D77" t="str">
        <f>"chr7:"&amp;(C77-200)&amp;"-"&amp;(C77)</f>
        <v>chr7:142250502-142250702</v>
      </c>
    </row>
    <row r="78" spans="1:4">
      <c r="A78">
        <v>142001256</v>
      </c>
      <c r="B78" t="str">
        <f t="shared" ref="B78:B94" si="0">"chr7:"&amp;A78&amp;"-"&amp;(A78+200)</f>
        <v>chr7:142001256-142001456</v>
      </c>
      <c r="C78">
        <v>142247108</v>
      </c>
      <c r="D78" t="str">
        <f t="shared" ref="D78:D102" si="1">"chr7:"&amp;(C78-200)&amp;"-"&amp;(C78)</f>
        <v>chr7:142246908-142247108</v>
      </c>
    </row>
    <row r="79" spans="1:4">
      <c r="A79">
        <v>142008872</v>
      </c>
      <c r="B79" t="str">
        <f t="shared" si="0"/>
        <v>chr7:142008872-142009072</v>
      </c>
      <c r="C79">
        <v>142245302</v>
      </c>
      <c r="D79" t="str">
        <f t="shared" si="1"/>
        <v>chr7:142245102-142245302</v>
      </c>
    </row>
    <row r="80" spans="1:4">
      <c r="A80">
        <v>142013490</v>
      </c>
      <c r="B80" t="str">
        <f t="shared" si="0"/>
        <v>chr7:142013490-142013690</v>
      </c>
      <c r="C80">
        <v>142242280</v>
      </c>
      <c r="D80" t="str">
        <f t="shared" si="1"/>
        <v>chr7:142242080-142242280</v>
      </c>
    </row>
    <row r="81" spans="1:4">
      <c r="A81">
        <v>142021364</v>
      </c>
      <c r="B81" t="str">
        <f t="shared" si="0"/>
        <v>chr7:142021364-142021564</v>
      </c>
      <c r="C81">
        <v>142239536</v>
      </c>
      <c r="D81" t="str">
        <f t="shared" si="1"/>
        <v>chr7:142239336-142239536</v>
      </c>
    </row>
    <row r="82" spans="1:4">
      <c r="A82">
        <v>142028611</v>
      </c>
      <c r="B82" t="str">
        <f t="shared" si="0"/>
        <v>chr7:142028611-142028811</v>
      </c>
      <c r="C82">
        <v>142231572</v>
      </c>
      <c r="D82" t="str">
        <f t="shared" si="1"/>
        <v>chr7:142231372-142231572</v>
      </c>
    </row>
    <row r="83" spans="1:4">
      <c r="A83">
        <v>142327047</v>
      </c>
      <c r="B83" t="str">
        <f t="shared" si="0"/>
        <v>chr7:142327047-142327247</v>
      </c>
      <c r="C83">
        <v>142223819</v>
      </c>
      <c r="D83" t="str">
        <f t="shared" si="1"/>
        <v>chr7:142223619-142223819</v>
      </c>
    </row>
    <row r="84" spans="1:4">
      <c r="A84">
        <v>142334914</v>
      </c>
      <c r="B84" t="str">
        <f t="shared" si="0"/>
        <v>chr7:142334914-142335114</v>
      </c>
      <c r="C84">
        <v>142216289</v>
      </c>
      <c r="D84" t="str">
        <f t="shared" si="1"/>
        <v>chr7:142216089-142216289</v>
      </c>
    </row>
    <row r="85" spans="1:4">
      <c r="A85">
        <v>142344888</v>
      </c>
      <c r="B85" t="str">
        <f t="shared" si="0"/>
        <v>chr7:142344888-142345088</v>
      </c>
      <c r="C85">
        <v>142206510</v>
      </c>
      <c r="D85" t="str">
        <f t="shared" si="1"/>
        <v>chr7:142206310-142206510</v>
      </c>
    </row>
    <row r="86" spans="1:4">
      <c r="A86">
        <v>142349700</v>
      </c>
      <c r="B86" t="str">
        <f t="shared" si="0"/>
        <v>chr7:142349700-142349900</v>
      </c>
      <c r="C86">
        <v>142197569</v>
      </c>
      <c r="D86" t="str">
        <f t="shared" si="1"/>
        <v>chr7:142197369-142197569</v>
      </c>
    </row>
    <row r="87" spans="1:4">
      <c r="A87">
        <v>142353965</v>
      </c>
      <c r="B87" t="str">
        <f t="shared" si="0"/>
        <v>chr7:142353965-142354165</v>
      </c>
      <c r="C87">
        <v>142190637</v>
      </c>
      <c r="D87" t="str">
        <f t="shared" si="1"/>
        <v>chr7:142190437-142190637</v>
      </c>
    </row>
    <row r="88" spans="1:4">
      <c r="A88">
        <v>142364711</v>
      </c>
      <c r="B88" t="str">
        <f t="shared" si="0"/>
        <v>chr7:142364711-142364911</v>
      </c>
      <c r="C88">
        <v>142180514</v>
      </c>
      <c r="D88" t="str">
        <f t="shared" si="1"/>
        <v>chr7:142180314-142180514</v>
      </c>
    </row>
    <row r="89" spans="1:4">
      <c r="A89">
        <v>142379077</v>
      </c>
      <c r="B89" t="str">
        <f t="shared" si="0"/>
        <v>chr7:142379077-142379277</v>
      </c>
      <c r="C89">
        <v>142176328</v>
      </c>
      <c r="D89" t="str">
        <f t="shared" si="1"/>
        <v>chr7:142176128-142176328</v>
      </c>
    </row>
    <row r="90" spans="1:4">
      <c r="A90">
        <v>142389692</v>
      </c>
      <c r="B90" t="str">
        <f t="shared" si="0"/>
        <v>chr7:142389692-142389892</v>
      </c>
      <c r="C90">
        <v>142168379</v>
      </c>
      <c r="D90" t="str">
        <f t="shared" si="1"/>
        <v>chr7:142168179-142168379</v>
      </c>
    </row>
    <row r="91" spans="1:4">
      <c r="A91">
        <v>142403996</v>
      </c>
      <c r="B91" t="str">
        <f t="shared" si="0"/>
        <v>chr7:142403996-142404196</v>
      </c>
      <c r="C91">
        <v>142161930</v>
      </c>
      <c r="D91" t="str">
        <f t="shared" si="1"/>
        <v>chr7:142161730-142161930</v>
      </c>
    </row>
    <row r="92" spans="1:4">
      <c r="A92">
        <v>142423689</v>
      </c>
      <c r="B92" t="str">
        <f t="shared" si="0"/>
        <v>chr7:142423689-142423889</v>
      </c>
      <c r="C92">
        <v>142157376</v>
      </c>
      <c r="D92" t="str">
        <f t="shared" si="1"/>
        <v>chr7:142157176-142157376</v>
      </c>
    </row>
    <row r="93" spans="1:4">
      <c r="A93">
        <v>142428985</v>
      </c>
      <c r="B93" t="str">
        <f t="shared" si="0"/>
        <v>chr7:142428985-142429185</v>
      </c>
      <c r="C93">
        <v>142148927</v>
      </c>
      <c r="D93" t="str">
        <f t="shared" si="1"/>
        <v>chr7:142148727-142148927</v>
      </c>
    </row>
    <row r="94" spans="1:4">
      <c r="A94">
        <v>142448742</v>
      </c>
      <c r="B94" t="str">
        <f t="shared" si="0"/>
        <v>chr7:142448742-142448942</v>
      </c>
      <c r="C94">
        <v>142143651</v>
      </c>
      <c r="D94" t="str">
        <f t="shared" si="1"/>
        <v>chr7:142143451-142143651</v>
      </c>
    </row>
    <row r="95" spans="1:4">
      <c r="C95">
        <v>142139270</v>
      </c>
      <c r="D95" t="str">
        <f t="shared" si="1"/>
        <v>chr7:142139070-142139270</v>
      </c>
    </row>
    <row r="96" spans="1:4">
      <c r="C96">
        <v>142131411</v>
      </c>
      <c r="D96" t="str">
        <f t="shared" si="1"/>
        <v>chr7:142131211-142131411</v>
      </c>
    </row>
    <row r="97" spans="3:4">
      <c r="C97">
        <v>142124136</v>
      </c>
      <c r="D97" t="str">
        <f t="shared" si="1"/>
        <v>chr7:142123936-142124136</v>
      </c>
    </row>
    <row r="98" spans="3:4">
      <c r="C98">
        <v>142119819</v>
      </c>
      <c r="D98" t="str">
        <f t="shared" si="1"/>
        <v>chr7:142119619-142119819</v>
      </c>
    </row>
    <row r="99" spans="3:4">
      <c r="C99">
        <v>142111392</v>
      </c>
      <c r="D99" t="str">
        <f t="shared" si="1"/>
        <v>chr7:142111192-142111392</v>
      </c>
    </row>
    <row r="100" spans="3:4">
      <c r="C100">
        <v>142104120</v>
      </c>
      <c r="D100" t="str">
        <f t="shared" si="1"/>
        <v>chr7:142103920-142104120</v>
      </c>
    </row>
    <row r="101" spans="3:4">
      <c r="C101">
        <v>142099454</v>
      </c>
      <c r="D101" t="str">
        <f t="shared" si="1"/>
        <v>chr7:142099254-142099454</v>
      </c>
    </row>
    <row r="102" spans="3:4">
      <c r="C102">
        <v>142510270</v>
      </c>
      <c r="D102" t="str">
        <f t="shared" si="1"/>
        <v>chr7:142510070-142510270</v>
      </c>
    </row>
  </sheetData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H7"/>
  <sheetViews>
    <sheetView zoomScale="90" zoomScaleNormal="90" zoomScalePageLayoutView="90" workbookViewId="0">
      <selection activeCell="B7" sqref="B7"/>
    </sheetView>
  </sheetViews>
  <sheetFormatPr baseColWidth="10" defaultColWidth="8.83203125" defaultRowHeight="14"/>
  <cols>
    <col min="1" max="1" width="9.1640625" style="9" customWidth="1"/>
    <col min="2" max="2" width="33" bestFit="1" customWidth="1"/>
    <col min="3" max="3" width="17.6640625" bestFit="1" customWidth="1"/>
    <col min="4" max="4" width="16.83203125" bestFit="1" customWidth="1"/>
    <col min="6" max="6" width="45.5" bestFit="1" customWidth="1"/>
    <col min="7" max="7" width="18" bestFit="1" customWidth="1"/>
    <col min="8" max="8" width="16.83203125" bestFit="1" customWidth="1"/>
  </cols>
  <sheetData>
    <row r="2" spans="1:8">
      <c r="B2" t="s">
        <v>1113</v>
      </c>
      <c r="C2" t="s">
        <v>689</v>
      </c>
      <c r="D2" t="s">
        <v>690</v>
      </c>
      <c r="F2" t="s">
        <v>1114</v>
      </c>
      <c r="G2" t="s">
        <v>689</v>
      </c>
      <c r="H2" t="s">
        <v>690</v>
      </c>
    </row>
    <row r="3" spans="1:8">
      <c r="A3" s="10" t="s">
        <v>570</v>
      </c>
      <c r="B3" s="5" t="s">
        <v>572</v>
      </c>
      <c r="C3">
        <v>142493994</v>
      </c>
      <c r="D3">
        <v>142494021</v>
      </c>
      <c r="F3" s="8" t="s">
        <v>574</v>
      </c>
    </row>
    <row r="4" spans="1:8">
      <c r="A4" s="10" t="s">
        <v>571</v>
      </c>
      <c r="B4" s="5" t="s">
        <v>573</v>
      </c>
      <c r="F4" s="5" t="s">
        <v>575</v>
      </c>
    </row>
    <row r="7" spans="1:8">
      <c r="B7" t="str">
        <f>"chr7:"&amp;(D3-200)&amp;"-"&amp;D3</f>
        <v>chr7:142493821-142494021</v>
      </c>
    </row>
  </sheetData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14"/>
  <sheetViews>
    <sheetView zoomScale="90" zoomScaleNormal="90" zoomScalePageLayoutView="90" workbookViewId="0">
      <selection activeCell="F9" sqref="F9:F14"/>
    </sheetView>
  </sheetViews>
  <sheetFormatPr baseColWidth="10" defaultColWidth="8.83203125" defaultRowHeight="14"/>
  <cols>
    <col min="2" max="2" width="33" bestFit="1" customWidth="1"/>
    <col min="3" max="3" width="24.5" bestFit="1" customWidth="1"/>
    <col min="4" max="4" width="17.5" bestFit="1" customWidth="1"/>
  </cols>
  <sheetData>
    <row r="1" spans="1:6">
      <c r="B1" t="s">
        <v>688</v>
      </c>
      <c r="C1" t="s">
        <v>689</v>
      </c>
      <c r="D1" t="s">
        <v>690</v>
      </c>
    </row>
    <row r="2" spans="1:6">
      <c r="A2" t="s">
        <v>590</v>
      </c>
      <c r="B2" s="5" t="s">
        <v>577</v>
      </c>
      <c r="C2" t="s">
        <v>894</v>
      </c>
    </row>
    <row r="3" spans="1:6">
      <c r="A3" t="s">
        <v>591</v>
      </c>
      <c r="B3" s="5" t="s">
        <v>578</v>
      </c>
      <c r="C3" t="s">
        <v>894</v>
      </c>
    </row>
    <row r="4" spans="1:6">
      <c r="A4" t="s">
        <v>592</v>
      </c>
      <c r="B4" s="5" t="s">
        <v>579</v>
      </c>
      <c r="C4" t="s">
        <v>894</v>
      </c>
    </row>
    <row r="5" spans="1:6">
      <c r="A5" t="s">
        <v>593</v>
      </c>
      <c r="B5" s="5" t="s">
        <v>580</v>
      </c>
      <c r="C5" t="s">
        <v>894</v>
      </c>
    </row>
    <row r="6" spans="1:6">
      <c r="A6" t="s">
        <v>594</v>
      </c>
      <c r="B6" s="5" t="s">
        <v>581</v>
      </c>
      <c r="C6" t="s">
        <v>894</v>
      </c>
    </row>
    <row r="7" spans="1:6">
      <c r="A7" t="s">
        <v>595</v>
      </c>
      <c r="B7" s="5" t="s">
        <v>582</v>
      </c>
      <c r="C7" t="s">
        <v>894</v>
      </c>
    </row>
    <row r="8" spans="1:6">
      <c r="A8" t="s">
        <v>596</v>
      </c>
      <c r="B8" s="5" t="s">
        <v>583</v>
      </c>
      <c r="C8" t="s">
        <v>894</v>
      </c>
    </row>
    <row r="9" spans="1:6">
      <c r="A9" t="s">
        <v>597</v>
      </c>
      <c r="B9" s="5" t="s">
        <v>584</v>
      </c>
      <c r="C9">
        <v>142494216</v>
      </c>
      <c r="D9">
        <v>142494243</v>
      </c>
      <c r="F9" t="str">
        <f t="shared" ref="F9:F14" si="0">"chr7:"&amp;(D9-200)&amp;"-"&amp;D9</f>
        <v>chr7:142494043-142494243</v>
      </c>
    </row>
    <row r="10" spans="1:6">
      <c r="A10" t="s">
        <v>598</v>
      </c>
      <c r="B10" s="5" t="s">
        <v>585</v>
      </c>
      <c r="C10">
        <v>142494503</v>
      </c>
      <c r="D10">
        <v>142494530</v>
      </c>
      <c r="F10" t="str">
        <f t="shared" si="0"/>
        <v>chr7:142494330-142494530</v>
      </c>
    </row>
    <row r="11" spans="1:6">
      <c r="A11" t="s">
        <v>599</v>
      </c>
      <c r="B11" s="5" t="s">
        <v>586</v>
      </c>
      <c r="C11">
        <v>142494654</v>
      </c>
      <c r="D11">
        <v>142494681</v>
      </c>
      <c r="F11" t="str">
        <f t="shared" si="0"/>
        <v>chr7:142494481-142494681</v>
      </c>
    </row>
    <row r="12" spans="1:6">
      <c r="A12" t="s">
        <v>600</v>
      </c>
      <c r="B12" s="5" t="s">
        <v>587</v>
      </c>
      <c r="C12">
        <v>142494775</v>
      </c>
      <c r="D12">
        <v>142494802</v>
      </c>
      <c r="F12" t="str">
        <f t="shared" si="0"/>
        <v>chr7:142494602-142494802</v>
      </c>
    </row>
    <row r="13" spans="1:6">
      <c r="A13" t="s">
        <v>601</v>
      </c>
      <c r="B13" s="5" t="s">
        <v>588</v>
      </c>
      <c r="C13">
        <v>142494895</v>
      </c>
      <c r="D13">
        <v>142494922</v>
      </c>
      <c r="F13" t="str">
        <f t="shared" si="0"/>
        <v>chr7:142494722-142494922</v>
      </c>
    </row>
    <row r="14" spans="1:6">
      <c r="A14" t="s">
        <v>602</v>
      </c>
      <c r="B14" s="5" t="s">
        <v>589</v>
      </c>
      <c r="C14">
        <v>142495112</v>
      </c>
      <c r="D14">
        <v>142495139</v>
      </c>
      <c r="F14" t="str">
        <f t="shared" si="0"/>
        <v>chr7:142494939-142495139</v>
      </c>
    </row>
  </sheetData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46"/>
  <sheetViews>
    <sheetView zoomScale="90" zoomScaleNormal="90" zoomScalePageLayoutView="90" workbookViewId="0">
      <selection activeCell="F2" sqref="F2:F15"/>
    </sheetView>
  </sheetViews>
  <sheetFormatPr baseColWidth="10" defaultColWidth="8.83203125" defaultRowHeight="14"/>
  <cols>
    <col min="1" max="1" width="11" bestFit="1" customWidth="1"/>
    <col min="2" max="2" width="45.5" style="5" bestFit="1" customWidth="1"/>
    <col min="3" max="3" width="20.1640625" bestFit="1" customWidth="1"/>
    <col min="4" max="4" width="17" bestFit="1" customWidth="1"/>
  </cols>
  <sheetData>
    <row r="1" spans="1:6">
      <c r="B1" s="5" t="s">
        <v>691</v>
      </c>
      <c r="C1" t="s">
        <v>653</v>
      </c>
      <c r="D1" t="s">
        <v>654</v>
      </c>
    </row>
    <row r="2" spans="1:6">
      <c r="A2" t="s">
        <v>439</v>
      </c>
      <c r="B2" s="5" t="s">
        <v>603</v>
      </c>
      <c r="C2">
        <v>38407162</v>
      </c>
      <c r="D2">
        <v>38407186</v>
      </c>
      <c r="F2" t="str">
        <f>"chr7:"&amp;(D2-200)&amp;"-"&amp;D2</f>
        <v>chr7:38406986-38407186</v>
      </c>
    </row>
    <row r="3" spans="1:6">
      <c r="A3" t="s">
        <v>442</v>
      </c>
      <c r="B3" s="5" t="s">
        <v>606</v>
      </c>
      <c r="C3">
        <v>38402426</v>
      </c>
      <c r="D3">
        <v>38402464</v>
      </c>
      <c r="F3" t="str">
        <f t="shared" ref="F3:F15" si="0">"chr7:"&amp;(D3-200)&amp;"-"&amp;D3</f>
        <v>chr7:38402264-38402464</v>
      </c>
    </row>
    <row r="4" spans="1:6">
      <c r="A4" t="s">
        <v>443</v>
      </c>
      <c r="B4" s="5" t="s">
        <v>607</v>
      </c>
      <c r="C4">
        <v>38398074</v>
      </c>
      <c r="D4">
        <v>38398112</v>
      </c>
      <c r="F4" t="str">
        <f t="shared" si="0"/>
        <v>chr7:38397912-38398112</v>
      </c>
    </row>
    <row r="5" spans="1:6">
      <c r="A5" t="s">
        <v>444</v>
      </c>
      <c r="B5" s="5" t="s">
        <v>608</v>
      </c>
      <c r="C5">
        <v>38393277</v>
      </c>
      <c r="D5">
        <v>38393315</v>
      </c>
      <c r="F5" t="str">
        <f t="shared" si="0"/>
        <v>chr7:38393115-38393315</v>
      </c>
    </row>
    <row r="6" spans="1:6">
      <c r="A6" t="s">
        <v>445</v>
      </c>
      <c r="B6" s="5" t="s">
        <v>607</v>
      </c>
      <c r="C6">
        <v>38388917</v>
      </c>
      <c r="D6">
        <v>38388955</v>
      </c>
      <c r="F6" t="str">
        <f t="shared" si="0"/>
        <v>chr7:38388755-38388955</v>
      </c>
    </row>
    <row r="7" spans="1:6">
      <c r="A7" t="s">
        <v>446</v>
      </c>
      <c r="B7" s="5" t="s">
        <v>609</v>
      </c>
      <c r="C7">
        <v>38384592</v>
      </c>
      <c r="D7">
        <v>38384630</v>
      </c>
      <c r="F7" t="str">
        <f t="shared" si="0"/>
        <v>chr7:38384430-38384630</v>
      </c>
    </row>
    <row r="8" spans="1:6">
      <c r="A8" t="s">
        <v>447</v>
      </c>
      <c r="B8" s="5" t="s">
        <v>433</v>
      </c>
      <c r="C8">
        <v>38380262</v>
      </c>
      <c r="D8">
        <v>38380300</v>
      </c>
      <c r="F8" t="str">
        <f t="shared" si="0"/>
        <v>chr7:38380100-38380300</v>
      </c>
    </row>
    <row r="9" spans="1:6">
      <c r="A9" t="s">
        <v>448</v>
      </c>
      <c r="B9" s="5" t="s">
        <v>434</v>
      </c>
      <c r="C9">
        <v>38374603</v>
      </c>
      <c r="D9">
        <v>38374641</v>
      </c>
      <c r="F9" t="str">
        <f t="shared" si="0"/>
        <v>chr7:38374441-38374641</v>
      </c>
    </row>
    <row r="10" spans="1:6">
      <c r="A10" t="s">
        <v>449</v>
      </c>
      <c r="B10" s="5" t="s">
        <v>435</v>
      </c>
      <c r="C10">
        <v>38369905</v>
      </c>
      <c r="D10">
        <v>38369943</v>
      </c>
      <c r="F10" t="str">
        <f t="shared" si="0"/>
        <v>chr7:38369743-38369943</v>
      </c>
    </row>
    <row r="11" spans="1:6">
      <c r="A11" t="s">
        <v>452</v>
      </c>
      <c r="B11" s="5" t="s">
        <v>437</v>
      </c>
      <c r="C11">
        <v>38362008</v>
      </c>
      <c r="D11">
        <v>38362046</v>
      </c>
      <c r="F11" t="str">
        <f t="shared" si="0"/>
        <v>chr7:38361846-38362046</v>
      </c>
    </row>
    <row r="12" spans="1:6">
      <c r="A12" t="s">
        <v>450</v>
      </c>
      <c r="B12" s="5" t="s">
        <v>436</v>
      </c>
      <c r="C12">
        <v>38356579</v>
      </c>
      <c r="D12">
        <v>38356617</v>
      </c>
      <c r="F12" t="str">
        <f t="shared" si="0"/>
        <v>chr7:38356417-38356617</v>
      </c>
    </row>
    <row r="13" spans="1:6">
      <c r="A13" t="s">
        <v>440</v>
      </c>
      <c r="B13" s="5" t="s">
        <v>604</v>
      </c>
      <c r="C13">
        <v>38339372</v>
      </c>
      <c r="D13">
        <v>38339408</v>
      </c>
      <c r="F13" t="str">
        <f t="shared" si="0"/>
        <v>chr7:38339208-38339408</v>
      </c>
    </row>
    <row r="14" spans="1:6">
      <c r="A14" t="s">
        <v>453</v>
      </c>
      <c r="B14" s="5" t="s">
        <v>438</v>
      </c>
      <c r="C14">
        <v>38335325</v>
      </c>
      <c r="D14">
        <v>38335363</v>
      </c>
      <c r="F14" t="str">
        <f t="shared" si="0"/>
        <v>chr7:38335163-38335363</v>
      </c>
    </row>
    <row r="15" spans="1:6">
      <c r="A15" t="s">
        <v>441</v>
      </c>
      <c r="B15" s="5" t="s">
        <v>605</v>
      </c>
      <c r="C15">
        <v>38331178</v>
      </c>
      <c r="D15">
        <v>38331216</v>
      </c>
      <c r="F15" t="str">
        <f t="shared" si="0"/>
        <v>chr7:38331016-38331216</v>
      </c>
    </row>
    <row r="46" spans="1:2">
      <c r="A46" t="s">
        <v>451</v>
      </c>
      <c r="B46" s="5" t="s">
        <v>436</v>
      </c>
    </row>
  </sheetData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6"/>
  <sheetViews>
    <sheetView zoomScale="90" zoomScaleNormal="90" zoomScalePageLayoutView="90" workbookViewId="0">
      <selection activeCell="F2" sqref="F2:F6"/>
    </sheetView>
  </sheetViews>
  <sheetFormatPr baseColWidth="10" defaultColWidth="8.83203125" defaultRowHeight="14"/>
  <cols>
    <col min="1" max="1" width="10.5" bestFit="1" customWidth="1"/>
    <col min="2" max="2" width="33" style="5" bestFit="1" customWidth="1"/>
    <col min="3" max="3" width="17" bestFit="1" customWidth="1"/>
    <col min="4" max="4" width="16" bestFit="1" customWidth="1"/>
  </cols>
  <sheetData>
    <row r="1" spans="1:6">
      <c r="C1" t="s">
        <v>653</v>
      </c>
      <c r="D1" t="s">
        <v>654</v>
      </c>
    </row>
    <row r="2" spans="1:6">
      <c r="A2" t="s">
        <v>459</v>
      </c>
      <c r="B2" s="5" t="s">
        <v>460</v>
      </c>
      <c r="C2">
        <v>38315920</v>
      </c>
      <c r="D2">
        <v>38315947</v>
      </c>
      <c r="F2" t="str">
        <f>"chr7:"&amp;C2&amp;"-"&amp;(C2+200)</f>
        <v>chr7:38315920-38316120</v>
      </c>
    </row>
    <row r="3" spans="1:6">
      <c r="A3" t="s">
        <v>457</v>
      </c>
      <c r="B3" s="5" t="s">
        <v>458</v>
      </c>
      <c r="C3">
        <v>38313250</v>
      </c>
      <c r="D3">
        <v>38313277</v>
      </c>
      <c r="F3" t="str">
        <f>"chr7:"&amp;C3&amp;"-"&amp;(C3+200)</f>
        <v>chr7:38313250-38313450</v>
      </c>
    </row>
    <row r="4" spans="1:6">
      <c r="A4" t="s">
        <v>454</v>
      </c>
      <c r="B4" s="5" t="s">
        <v>455</v>
      </c>
      <c r="C4">
        <v>38309142</v>
      </c>
      <c r="D4">
        <v>38309169</v>
      </c>
      <c r="F4" t="str">
        <f>"chr7:"&amp;C4&amp;"-"&amp;(C4+200)</f>
        <v>chr7:38309142-38309342</v>
      </c>
    </row>
    <row r="5" spans="1:6">
      <c r="A5" t="s">
        <v>461</v>
      </c>
      <c r="B5" s="5" t="s">
        <v>462</v>
      </c>
      <c r="C5">
        <v>38295998</v>
      </c>
      <c r="D5">
        <v>38296025</v>
      </c>
      <c r="F5" t="str">
        <f>"chr7:"&amp;C5&amp;"-"&amp;(C5+200)</f>
        <v>chr7:38295998-38296198</v>
      </c>
    </row>
    <row r="6" spans="1:6">
      <c r="A6" t="s">
        <v>456</v>
      </c>
      <c r="B6" s="5" t="s">
        <v>455</v>
      </c>
      <c r="C6">
        <v>38293031</v>
      </c>
      <c r="D6">
        <v>38293058</v>
      </c>
      <c r="F6" t="str">
        <f>"chr7:"&amp;C6&amp;"-"&amp;(C6+200)</f>
        <v>chr7:38293031-38293231</v>
      </c>
    </row>
  </sheetData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7"/>
  <sheetViews>
    <sheetView zoomScale="90" zoomScaleNormal="90" zoomScalePageLayoutView="90" workbookViewId="0">
      <selection activeCell="F7" sqref="F7"/>
    </sheetView>
  </sheetViews>
  <sheetFormatPr baseColWidth="10" defaultColWidth="8.83203125" defaultRowHeight="14"/>
  <cols>
    <col min="1" max="1" width="9.6640625" bestFit="1" customWidth="1"/>
    <col min="2" max="2" width="45.5" style="5" bestFit="1" customWidth="1"/>
    <col min="3" max="3" width="18.83203125" bestFit="1" customWidth="1"/>
    <col min="4" max="4" width="17.5" bestFit="1" customWidth="1"/>
  </cols>
  <sheetData>
    <row r="1" spans="1:6">
      <c r="B1" s="5" t="s">
        <v>1028</v>
      </c>
      <c r="C1" t="s">
        <v>714</v>
      </c>
      <c r="D1" t="s">
        <v>715</v>
      </c>
    </row>
    <row r="2" spans="1:6">
      <c r="A2" t="s">
        <v>463</v>
      </c>
      <c r="B2" s="5" t="s">
        <v>464</v>
      </c>
      <c r="C2">
        <v>22564897</v>
      </c>
      <c r="D2">
        <v>22564935</v>
      </c>
      <c r="F2" t="str">
        <f>"chr14:"&amp;C2&amp;"-"&amp;(C2+200)</f>
        <v>chr14:22564897-22565097</v>
      </c>
    </row>
    <row r="3" spans="1:6">
      <c r="A3" t="s">
        <v>465</v>
      </c>
      <c r="B3" s="5" t="s">
        <v>466</v>
      </c>
      <c r="C3">
        <v>22892034</v>
      </c>
      <c r="D3">
        <v>22892072</v>
      </c>
      <c r="F3" t="str">
        <f>"chr14:"&amp;C3&amp;"-"&amp;(C3+200)</f>
        <v>chr14:22892034-22892234</v>
      </c>
    </row>
    <row r="6" spans="1:6">
      <c r="C6" t="s">
        <v>1263</v>
      </c>
      <c r="D6" t="s">
        <v>1264</v>
      </c>
    </row>
    <row r="7" spans="1:6">
      <c r="A7" t="s">
        <v>467</v>
      </c>
      <c r="B7" s="5" t="s">
        <v>468</v>
      </c>
      <c r="C7">
        <v>22937995</v>
      </c>
      <c r="D7">
        <v>22938032</v>
      </c>
      <c r="F7" t="str">
        <f>"chr14:"&amp;(D7-200)&amp;"-"&amp;D7</f>
        <v>chr14:22937832-22938032</v>
      </c>
    </row>
  </sheetData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16"/>
  <sheetViews>
    <sheetView zoomScale="90" zoomScaleNormal="90" zoomScalePageLayoutView="90" workbookViewId="0">
      <selection activeCell="B14" sqref="B14"/>
    </sheetView>
  </sheetViews>
  <sheetFormatPr baseColWidth="10" defaultColWidth="8.83203125" defaultRowHeight="14"/>
  <cols>
    <col min="1" max="1" width="10" bestFit="1" customWidth="1"/>
    <col min="2" max="2" width="33" bestFit="1" customWidth="1"/>
    <col min="3" max="3" width="18.83203125" bestFit="1" customWidth="1"/>
    <col min="4" max="4" width="17.5" bestFit="1" customWidth="1"/>
    <col min="6" max="6" width="45.5" bestFit="1" customWidth="1"/>
    <col min="7" max="7" width="18.83203125" bestFit="1" customWidth="1"/>
    <col min="8" max="8" width="17.5" bestFit="1" customWidth="1"/>
  </cols>
  <sheetData>
    <row r="1" spans="1:8">
      <c r="B1" t="s">
        <v>1113</v>
      </c>
      <c r="C1" t="s">
        <v>714</v>
      </c>
      <c r="D1" t="s">
        <v>715</v>
      </c>
      <c r="F1" t="s">
        <v>1114</v>
      </c>
      <c r="G1" t="s">
        <v>714</v>
      </c>
      <c r="H1" t="s">
        <v>715</v>
      </c>
    </row>
    <row r="2" spans="1:8">
      <c r="A2" t="s">
        <v>469</v>
      </c>
      <c r="B2" s="5" t="s">
        <v>472</v>
      </c>
      <c r="C2">
        <v>22907511</v>
      </c>
      <c r="D2">
        <v>22907538</v>
      </c>
      <c r="F2" s="5" t="s">
        <v>475</v>
      </c>
      <c r="G2">
        <v>22907547</v>
      </c>
      <c r="H2">
        <v>22907585</v>
      </c>
    </row>
    <row r="3" spans="1:8">
      <c r="A3" s="7" t="s">
        <v>470</v>
      </c>
      <c r="B3" s="5" t="s">
        <v>473</v>
      </c>
      <c r="C3">
        <v>22907971</v>
      </c>
      <c r="D3">
        <v>22907998</v>
      </c>
      <c r="F3" s="5" t="s">
        <v>476</v>
      </c>
      <c r="G3">
        <v>22908008</v>
      </c>
      <c r="H3">
        <v>22908046</v>
      </c>
    </row>
    <row r="4" spans="1:8">
      <c r="A4" t="s">
        <v>471</v>
      </c>
      <c r="B4" s="5" t="s">
        <v>474</v>
      </c>
      <c r="C4">
        <v>22918077</v>
      </c>
      <c r="D4">
        <v>22918104</v>
      </c>
      <c r="F4" s="5" t="s">
        <v>477</v>
      </c>
      <c r="G4">
        <v>22918118</v>
      </c>
      <c r="H4">
        <v>22918156</v>
      </c>
    </row>
    <row r="8" spans="1:8">
      <c r="A8" t="s">
        <v>80</v>
      </c>
    </row>
    <row r="9" spans="1:8">
      <c r="A9">
        <v>22907538</v>
      </c>
      <c r="B9" t="str">
        <f>"chr14:"&amp;(TCRDD!A9-200)&amp;"-"&amp;TCRDD!A9</f>
        <v>chr14:22907338-22907538</v>
      </c>
    </row>
    <row r="10" spans="1:8">
      <c r="A10">
        <v>22907998</v>
      </c>
      <c r="B10" t="str">
        <f>"chr14:"&amp;(TCRDD!A10-200)&amp;"-"&amp;TCRDD!A10</f>
        <v>chr14:22907798-22907998</v>
      </c>
    </row>
    <row r="11" spans="1:8">
      <c r="A11">
        <v>22918104</v>
      </c>
      <c r="B11" t="str">
        <f>"chr14:"&amp;(TCRDD!A11-200)&amp;"-"&amp;TCRDD!A11</f>
        <v>chr14:22917904-22918104</v>
      </c>
    </row>
    <row r="13" spans="1:8">
      <c r="A13" t="s">
        <v>84</v>
      </c>
    </row>
    <row r="14" spans="1:8">
      <c r="A14">
        <v>22907547</v>
      </c>
      <c r="B14" t="str">
        <f>"chr14:"&amp;A14&amp;"-"&amp;(A14+200)</f>
        <v>chr14:22907547-22907747</v>
      </c>
    </row>
    <row r="15" spans="1:8">
      <c r="A15">
        <v>22908008</v>
      </c>
      <c r="B15" t="str">
        <f>"chr14:"&amp;A15&amp;"-"&amp;(A15+200)</f>
        <v>chr14:22908008-22908208</v>
      </c>
    </row>
    <row r="16" spans="1:8">
      <c r="A16">
        <v>22918118</v>
      </c>
      <c r="B16" t="str">
        <f>"chr14:"&amp;A16&amp;"-"&amp;(A16+200)</f>
        <v>chr14:22918118-22918318</v>
      </c>
    </row>
  </sheetData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8"/>
  <sheetViews>
    <sheetView zoomScale="90" zoomScaleNormal="90" zoomScalePageLayoutView="90" workbookViewId="0">
      <selection activeCell="B7" sqref="B7"/>
    </sheetView>
  </sheetViews>
  <sheetFormatPr baseColWidth="10" defaultColWidth="8.83203125" defaultRowHeight="14"/>
  <cols>
    <col min="1" max="1" width="10" bestFit="1" customWidth="1"/>
    <col min="2" max="2" width="30.6640625" bestFit="1" customWidth="1"/>
    <col min="3" max="3" width="20.33203125" bestFit="1" customWidth="1"/>
    <col min="4" max="4" width="17.33203125" bestFit="1" customWidth="1"/>
  </cols>
  <sheetData>
    <row r="1" spans="1:4">
      <c r="B1" t="s">
        <v>576</v>
      </c>
      <c r="C1" t="s">
        <v>714</v>
      </c>
      <c r="D1" t="s">
        <v>715</v>
      </c>
    </row>
    <row r="2" spans="1:4">
      <c r="A2" s="7" t="s">
        <v>478</v>
      </c>
      <c r="B2" s="5" t="s">
        <v>481</v>
      </c>
      <c r="C2">
        <v>22919053</v>
      </c>
      <c r="D2">
        <v>22919080</v>
      </c>
    </row>
    <row r="3" spans="1:4">
      <c r="A3" s="7" t="s">
        <v>479</v>
      </c>
      <c r="B3" s="5" t="s">
        <v>482</v>
      </c>
      <c r="C3" t="s">
        <v>894</v>
      </c>
    </row>
    <row r="4" spans="1:4">
      <c r="A4" s="7" t="s">
        <v>480</v>
      </c>
      <c r="B4" s="5" t="s">
        <v>483</v>
      </c>
      <c r="C4">
        <v>22928062</v>
      </c>
      <c r="D4">
        <v>22928089</v>
      </c>
    </row>
    <row r="6" spans="1:4">
      <c r="A6" s="7" t="s">
        <v>292</v>
      </c>
    </row>
    <row r="7" spans="1:4">
      <c r="A7">
        <v>22919080</v>
      </c>
      <c r="B7" t="str">
        <f>"chr14:"&amp;(A7-200)&amp;"-"&amp;A7</f>
        <v>chr14:22918880-22919080</v>
      </c>
    </row>
    <row r="8" spans="1:4">
      <c r="A8">
        <v>22928089</v>
      </c>
      <c r="B8" t="str">
        <f>"chr14:"&amp;(A8-200)&amp;"-"&amp;A8</f>
        <v>chr14:22927889-22928089</v>
      </c>
    </row>
  </sheetData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440"/>
  <sheetViews>
    <sheetView zoomScale="90" zoomScaleNormal="90" zoomScalePageLayoutView="90" workbookViewId="0">
      <selection activeCell="N7" sqref="N7"/>
    </sheetView>
  </sheetViews>
  <sheetFormatPr baseColWidth="10" defaultColWidth="8.83203125" defaultRowHeight="14"/>
  <cols>
    <col min="1" max="1" width="27.6640625" bestFit="1" customWidth="1"/>
    <col min="5" max="6" width="11.1640625" bestFit="1" customWidth="1"/>
    <col min="8" max="8" width="11.1640625" bestFit="1" customWidth="1"/>
  </cols>
  <sheetData>
    <row r="1" spans="1:8">
      <c r="A1" t="s">
        <v>484</v>
      </c>
      <c r="D1" t="s">
        <v>90</v>
      </c>
      <c r="E1">
        <v>106405408</v>
      </c>
      <c r="F1">
        <v>106405608</v>
      </c>
      <c r="H1">
        <f>F1-E1</f>
        <v>200</v>
      </c>
    </row>
    <row r="2" spans="1:8">
      <c r="A2" t="s">
        <v>485</v>
      </c>
      <c r="D2" t="s">
        <v>90</v>
      </c>
      <c r="E2">
        <v>106452468</v>
      </c>
      <c r="F2">
        <v>106452668</v>
      </c>
      <c r="H2">
        <f t="shared" ref="H2:H65" si="0">F2-E2</f>
        <v>200</v>
      </c>
    </row>
    <row r="3" spans="1:8">
      <c r="A3" t="s">
        <v>486</v>
      </c>
      <c r="D3" t="s">
        <v>90</v>
      </c>
      <c r="E3">
        <v>106467476</v>
      </c>
      <c r="F3">
        <v>106467676</v>
      </c>
      <c r="H3">
        <f t="shared" si="0"/>
        <v>200</v>
      </c>
    </row>
    <row r="4" spans="1:8">
      <c r="A4" t="s">
        <v>487</v>
      </c>
      <c r="D4" t="s">
        <v>90</v>
      </c>
      <c r="E4">
        <v>106471043</v>
      </c>
      <c r="F4">
        <v>106471243</v>
      </c>
      <c r="H4">
        <f t="shared" si="0"/>
        <v>200</v>
      </c>
    </row>
    <row r="5" spans="1:8">
      <c r="A5" t="s">
        <v>488</v>
      </c>
      <c r="D5" t="s">
        <v>90</v>
      </c>
      <c r="E5">
        <v>106477907</v>
      </c>
      <c r="F5">
        <v>106478107</v>
      </c>
      <c r="H5">
        <f t="shared" si="0"/>
        <v>200</v>
      </c>
    </row>
    <row r="6" spans="1:8">
      <c r="A6" t="s">
        <v>489</v>
      </c>
      <c r="D6" t="s">
        <v>90</v>
      </c>
      <c r="E6">
        <v>106493933</v>
      </c>
      <c r="F6">
        <v>106494133</v>
      </c>
      <c r="H6">
        <f t="shared" si="0"/>
        <v>200</v>
      </c>
    </row>
    <row r="7" spans="1:8">
      <c r="A7" t="s">
        <v>490</v>
      </c>
      <c r="D7" t="s">
        <v>90</v>
      </c>
      <c r="E7">
        <v>106501630</v>
      </c>
      <c r="F7">
        <v>106501830</v>
      </c>
      <c r="H7">
        <f t="shared" si="0"/>
        <v>200</v>
      </c>
    </row>
    <row r="8" spans="1:8">
      <c r="A8" t="s">
        <v>491</v>
      </c>
      <c r="D8" t="s">
        <v>90</v>
      </c>
      <c r="E8">
        <v>106511576</v>
      </c>
      <c r="F8">
        <v>106511776</v>
      </c>
      <c r="H8">
        <f t="shared" si="0"/>
        <v>200</v>
      </c>
    </row>
    <row r="9" spans="1:8">
      <c r="A9" t="s">
        <v>492</v>
      </c>
      <c r="D9" t="s">
        <v>90</v>
      </c>
      <c r="E9">
        <v>106518197</v>
      </c>
      <c r="F9">
        <v>106518397</v>
      </c>
      <c r="H9">
        <f t="shared" si="0"/>
        <v>200</v>
      </c>
    </row>
    <row r="10" spans="1:8">
      <c r="A10" t="s">
        <v>493</v>
      </c>
      <c r="D10" t="s">
        <v>90</v>
      </c>
      <c r="E10">
        <v>106538876</v>
      </c>
      <c r="F10">
        <v>106539076</v>
      </c>
      <c r="H10">
        <f t="shared" si="0"/>
        <v>200</v>
      </c>
    </row>
    <row r="11" spans="1:8">
      <c r="A11" t="s">
        <v>494</v>
      </c>
      <c r="D11" t="s">
        <v>90</v>
      </c>
      <c r="E11">
        <v>106552083</v>
      </c>
      <c r="F11">
        <v>106552283</v>
      </c>
      <c r="H11">
        <f t="shared" si="0"/>
        <v>200</v>
      </c>
    </row>
    <row r="12" spans="1:8">
      <c r="A12" t="s">
        <v>495</v>
      </c>
      <c r="D12" t="s">
        <v>90</v>
      </c>
      <c r="E12">
        <v>106559339</v>
      </c>
      <c r="F12">
        <v>106559539</v>
      </c>
      <c r="H12">
        <f t="shared" si="0"/>
        <v>200</v>
      </c>
    </row>
    <row r="13" spans="1:8">
      <c r="A13" t="s">
        <v>496</v>
      </c>
      <c r="D13" t="s">
        <v>90</v>
      </c>
      <c r="E13">
        <v>106573030</v>
      </c>
      <c r="F13">
        <v>106573230</v>
      </c>
      <c r="H13">
        <f t="shared" si="0"/>
        <v>200</v>
      </c>
    </row>
    <row r="14" spans="1:8">
      <c r="A14" t="s">
        <v>497</v>
      </c>
      <c r="D14" t="s">
        <v>90</v>
      </c>
      <c r="E14">
        <v>106585934</v>
      </c>
      <c r="F14">
        <v>106586134</v>
      </c>
      <c r="H14">
        <f t="shared" si="0"/>
        <v>200</v>
      </c>
    </row>
    <row r="15" spans="1:8">
      <c r="A15" t="s">
        <v>498</v>
      </c>
      <c r="D15" t="s">
        <v>90</v>
      </c>
      <c r="E15">
        <v>106598793</v>
      </c>
      <c r="F15">
        <v>106598993</v>
      </c>
      <c r="H15">
        <f t="shared" si="0"/>
        <v>200</v>
      </c>
    </row>
    <row r="16" spans="1:8">
      <c r="A16" t="s">
        <v>499</v>
      </c>
      <c r="D16" t="s">
        <v>90</v>
      </c>
      <c r="E16">
        <v>106602370</v>
      </c>
      <c r="F16">
        <v>106602570</v>
      </c>
      <c r="H16">
        <f t="shared" si="0"/>
        <v>200</v>
      </c>
    </row>
    <row r="17" spans="1:8">
      <c r="A17" t="s">
        <v>500</v>
      </c>
      <c r="D17" t="s">
        <v>90</v>
      </c>
      <c r="E17">
        <v>106610110</v>
      </c>
      <c r="F17">
        <v>106610310</v>
      </c>
      <c r="H17">
        <f t="shared" si="0"/>
        <v>200</v>
      </c>
    </row>
    <row r="18" spans="1:8">
      <c r="A18" t="s">
        <v>501</v>
      </c>
      <c r="D18" t="s">
        <v>90</v>
      </c>
      <c r="E18">
        <v>106621691</v>
      </c>
      <c r="F18">
        <v>106621891</v>
      </c>
      <c r="H18">
        <f t="shared" si="0"/>
        <v>200</v>
      </c>
    </row>
    <row r="19" spans="1:8">
      <c r="A19" t="s">
        <v>502</v>
      </c>
      <c r="D19" t="s">
        <v>90</v>
      </c>
      <c r="E19">
        <v>106630830</v>
      </c>
      <c r="F19">
        <v>106631030</v>
      </c>
      <c r="H19">
        <f t="shared" si="0"/>
        <v>200</v>
      </c>
    </row>
    <row r="20" spans="1:8">
      <c r="A20" t="s">
        <v>503</v>
      </c>
      <c r="D20" t="s">
        <v>90</v>
      </c>
      <c r="E20">
        <v>106641360</v>
      </c>
      <c r="F20">
        <v>106641560</v>
      </c>
      <c r="H20">
        <f t="shared" si="0"/>
        <v>200</v>
      </c>
    </row>
    <row r="21" spans="1:8">
      <c r="A21" t="s">
        <v>504</v>
      </c>
      <c r="D21" t="s">
        <v>90</v>
      </c>
      <c r="E21">
        <v>106653168</v>
      </c>
      <c r="F21">
        <v>106653368</v>
      </c>
      <c r="H21">
        <f t="shared" si="0"/>
        <v>200</v>
      </c>
    </row>
    <row r="22" spans="1:8">
      <c r="A22" t="s">
        <v>505</v>
      </c>
      <c r="D22" t="s">
        <v>90</v>
      </c>
      <c r="E22">
        <v>106667378</v>
      </c>
      <c r="F22">
        <v>106667578</v>
      </c>
      <c r="H22">
        <f t="shared" si="0"/>
        <v>200</v>
      </c>
    </row>
    <row r="23" spans="1:8">
      <c r="A23" t="s">
        <v>370</v>
      </c>
      <c r="D23" t="s">
        <v>90</v>
      </c>
      <c r="E23">
        <v>106669264</v>
      </c>
      <c r="F23">
        <v>106669464</v>
      </c>
      <c r="H23">
        <f t="shared" si="0"/>
        <v>200</v>
      </c>
    </row>
    <row r="24" spans="1:8">
      <c r="A24" t="s">
        <v>371</v>
      </c>
      <c r="D24" t="s">
        <v>90</v>
      </c>
      <c r="E24">
        <v>106691470</v>
      </c>
      <c r="F24">
        <v>106691670</v>
      </c>
      <c r="H24">
        <f t="shared" si="0"/>
        <v>200</v>
      </c>
    </row>
    <row r="25" spans="1:8">
      <c r="A25" t="s">
        <v>372</v>
      </c>
      <c r="D25" t="s">
        <v>90</v>
      </c>
      <c r="E25">
        <v>106714159</v>
      </c>
      <c r="F25">
        <v>106714359</v>
      </c>
      <c r="H25">
        <f t="shared" si="0"/>
        <v>200</v>
      </c>
    </row>
    <row r="26" spans="1:8">
      <c r="A26" t="s">
        <v>373</v>
      </c>
      <c r="D26" t="s">
        <v>90</v>
      </c>
      <c r="E26">
        <v>106724998</v>
      </c>
      <c r="F26">
        <v>106725198</v>
      </c>
      <c r="H26">
        <f t="shared" si="0"/>
        <v>200</v>
      </c>
    </row>
    <row r="27" spans="1:8">
      <c r="A27" t="s">
        <v>374</v>
      </c>
      <c r="D27" t="s">
        <v>90</v>
      </c>
      <c r="E27">
        <v>106732941</v>
      </c>
      <c r="F27">
        <v>106733141</v>
      </c>
      <c r="H27">
        <f t="shared" si="0"/>
        <v>200</v>
      </c>
    </row>
    <row r="28" spans="1:8">
      <c r="A28" t="s">
        <v>375</v>
      </c>
      <c r="D28" t="s">
        <v>90</v>
      </c>
      <c r="E28">
        <v>106745419</v>
      </c>
      <c r="F28">
        <v>106745619</v>
      </c>
      <c r="H28">
        <f t="shared" si="0"/>
        <v>200</v>
      </c>
    </row>
    <row r="29" spans="1:8">
      <c r="A29" t="s">
        <v>376</v>
      </c>
      <c r="D29" t="s">
        <v>90</v>
      </c>
      <c r="E29">
        <v>106749959</v>
      </c>
      <c r="F29">
        <v>106750159</v>
      </c>
      <c r="H29">
        <f t="shared" si="0"/>
        <v>200</v>
      </c>
    </row>
    <row r="30" spans="1:8">
      <c r="A30" t="s">
        <v>377</v>
      </c>
      <c r="D30" t="s">
        <v>90</v>
      </c>
      <c r="E30">
        <v>106757448</v>
      </c>
      <c r="F30">
        <v>106757648</v>
      </c>
      <c r="H30">
        <f t="shared" si="0"/>
        <v>200</v>
      </c>
    </row>
    <row r="31" spans="1:8">
      <c r="A31" t="s">
        <v>378</v>
      </c>
      <c r="D31" t="s">
        <v>90</v>
      </c>
      <c r="E31">
        <v>106765466</v>
      </c>
      <c r="F31">
        <v>106765666</v>
      </c>
      <c r="H31">
        <f t="shared" si="0"/>
        <v>200</v>
      </c>
    </row>
    <row r="32" spans="1:8">
      <c r="A32" t="s">
        <v>379</v>
      </c>
      <c r="D32" t="s">
        <v>90</v>
      </c>
      <c r="E32">
        <v>106773876</v>
      </c>
      <c r="F32">
        <v>106774076</v>
      </c>
      <c r="H32">
        <f t="shared" si="0"/>
        <v>200</v>
      </c>
    </row>
    <row r="33" spans="1:8">
      <c r="A33" t="s">
        <v>380</v>
      </c>
      <c r="D33" t="s">
        <v>90</v>
      </c>
      <c r="E33">
        <v>106780310</v>
      </c>
      <c r="F33">
        <v>106780510</v>
      </c>
      <c r="H33">
        <f t="shared" si="0"/>
        <v>200</v>
      </c>
    </row>
    <row r="34" spans="1:8">
      <c r="A34" t="s">
        <v>380</v>
      </c>
      <c r="D34" t="s">
        <v>90</v>
      </c>
      <c r="E34">
        <v>106780310</v>
      </c>
      <c r="F34">
        <v>106780510</v>
      </c>
      <c r="H34">
        <f t="shared" si="0"/>
        <v>200</v>
      </c>
    </row>
    <row r="35" spans="1:8">
      <c r="A35" t="s">
        <v>381</v>
      </c>
      <c r="D35" t="s">
        <v>90</v>
      </c>
      <c r="E35">
        <v>106785485</v>
      </c>
      <c r="F35">
        <v>106785685</v>
      </c>
      <c r="H35">
        <f t="shared" si="0"/>
        <v>200</v>
      </c>
    </row>
    <row r="36" spans="1:8">
      <c r="A36" t="s">
        <v>382</v>
      </c>
      <c r="D36" t="s">
        <v>90</v>
      </c>
      <c r="E36">
        <v>106787157</v>
      </c>
      <c r="F36">
        <v>106787357</v>
      </c>
      <c r="H36">
        <f t="shared" si="0"/>
        <v>200</v>
      </c>
    </row>
    <row r="37" spans="1:8">
      <c r="A37" t="s">
        <v>383</v>
      </c>
      <c r="D37" t="s">
        <v>90</v>
      </c>
      <c r="E37">
        <v>106790802</v>
      </c>
      <c r="F37">
        <v>106791002</v>
      </c>
      <c r="H37">
        <f t="shared" si="0"/>
        <v>200</v>
      </c>
    </row>
    <row r="38" spans="1:8">
      <c r="A38" t="s">
        <v>384</v>
      </c>
      <c r="D38" t="s">
        <v>90</v>
      </c>
      <c r="E38">
        <v>106798401</v>
      </c>
      <c r="F38">
        <v>106798601</v>
      </c>
      <c r="H38">
        <f t="shared" si="0"/>
        <v>200</v>
      </c>
    </row>
    <row r="39" spans="1:8">
      <c r="A39" t="s">
        <v>385</v>
      </c>
      <c r="D39" t="s">
        <v>90</v>
      </c>
      <c r="E39">
        <v>106810172</v>
      </c>
      <c r="F39">
        <v>106810372</v>
      </c>
      <c r="H39">
        <f t="shared" si="0"/>
        <v>200</v>
      </c>
    </row>
    <row r="40" spans="1:8">
      <c r="A40" t="s">
        <v>386</v>
      </c>
      <c r="D40" t="s">
        <v>90</v>
      </c>
      <c r="E40">
        <v>106811870</v>
      </c>
      <c r="F40">
        <v>106812070</v>
      </c>
      <c r="H40">
        <f t="shared" si="0"/>
        <v>200</v>
      </c>
    </row>
    <row r="41" spans="1:8">
      <c r="A41" t="s">
        <v>387</v>
      </c>
      <c r="D41" t="s">
        <v>90</v>
      </c>
      <c r="E41">
        <v>106815519</v>
      </c>
      <c r="F41">
        <v>106815719</v>
      </c>
      <c r="H41">
        <f t="shared" si="0"/>
        <v>200</v>
      </c>
    </row>
    <row r="42" spans="1:8">
      <c r="A42" t="s">
        <v>388</v>
      </c>
      <c r="D42" t="s">
        <v>90</v>
      </c>
      <c r="E42">
        <v>106823120</v>
      </c>
      <c r="F42">
        <v>106823320</v>
      </c>
      <c r="H42">
        <f t="shared" si="0"/>
        <v>200</v>
      </c>
    </row>
    <row r="43" spans="1:8">
      <c r="A43" t="s">
        <v>389</v>
      </c>
      <c r="D43" t="s">
        <v>90</v>
      </c>
      <c r="E43">
        <v>106833030</v>
      </c>
      <c r="F43">
        <v>106833230</v>
      </c>
      <c r="H43">
        <f t="shared" si="0"/>
        <v>200</v>
      </c>
    </row>
    <row r="44" spans="1:8">
      <c r="A44" t="s">
        <v>390</v>
      </c>
      <c r="D44" t="s">
        <v>90</v>
      </c>
      <c r="E44">
        <v>106845120</v>
      </c>
      <c r="F44">
        <v>106845320</v>
      </c>
      <c r="H44">
        <f t="shared" si="0"/>
        <v>200</v>
      </c>
    </row>
    <row r="45" spans="1:8">
      <c r="A45" t="s">
        <v>391</v>
      </c>
      <c r="D45" t="s">
        <v>90</v>
      </c>
      <c r="E45">
        <v>106852376</v>
      </c>
      <c r="F45">
        <v>106852576</v>
      </c>
      <c r="H45">
        <f t="shared" si="0"/>
        <v>200</v>
      </c>
    </row>
    <row r="46" spans="1:8">
      <c r="A46" t="s">
        <v>392</v>
      </c>
      <c r="D46" t="s">
        <v>90</v>
      </c>
      <c r="E46">
        <v>106866204</v>
      </c>
      <c r="F46">
        <v>106866404</v>
      </c>
      <c r="H46">
        <f t="shared" si="0"/>
        <v>200</v>
      </c>
    </row>
    <row r="47" spans="1:8">
      <c r="A47" t="s">
        <v>393</v>
      </c>
      <c r="D47" t="s">
        <v>90</v>
      </c>
      <c r="E47">
        <v>106873734</v>
      </c>
      <c r="F47">
        <v>106873934</v>
      </c>
      <c r="H47">
        <f t="shared" si="0"/>
        <v>200</v>
      </c>
    </row>
    <row r="48" spans="1:8">
      <c r="A48" t="s">
        <v>394</v>
      </c>
      <c r="D48" t="s">
        <v>90</v>
      </c>
      <c r="E48">
        <v>106877416</v>
      </c>
      <c r="F48">
        <v>106877616</v>
      </c>
      <c r="H48">
        <f t="shared" si="0"/>
        <v>200</v>
      </c>
    </row>
    <row r="49" spans="1:8">
      <c r="A49" t="s">
        <v>394</v>
      </c>
      <c r="D49" t="s">
        <v>90</v>
      </c>
      <c r="E49">
        <v>106877416</v>
      </c>
      <c r="F49">
        <v>106877616</v>
      </c>
      <c r="H49">
        <f t="shared" si="0"/>
        <v>200</v>
      </c>
    </row>
    <row r="50" spans="1:8">
      <c r="A50" t="s">
        <v>395</v>
      </c>
      <c r="D50" t="s">
        <v>90</v>
      </c>
      <c r="E50">
        <v>106881168</v>
      </c>
      <c r="F50">
        <v>106881368</v>
      </c>
      <c r="H50">
        <f t="shared" si="0"/>
        <v>200</v>
      </c>
    </row>
    <row r="51" spans="1:8">
      <c r="A51" t="s">
        <v>396</v>
      </c>
      <c r="D51" t="s">
        <v>90</v>
      </c>
      <c r="E51">
        <v>106898841</v>
      </c>
      <c r="F51">
        <v>106899041</v>
      </c>
      <c r="H51">
        <f t="shared" si="0"/>
        <v>200</v>
      </c>
    </row>
    <row r="52" spans="1:8">
      <c r="A52" t="s">
        <v>397</v>
      </c>
      <c r="D52" t="s">
        <v>90</v>
      </c>
      <c r="E52">
        <v>106918980</v>
      </c>
      <c r="F52">
        <v>106919180</v>
      </c>
      <c r="H52">
        <f t="shared" si="0"/>
        <v>200</v>
      </c>
    </row>
    <row r="53" spans="1:8">
      <c r="A53" t="s">
        <v>398</v>
      </c>
      <c r="D53" t="s">
        <v>90</v>
      </c>
      <c r="E53">
        <v>106925986</v>
      </c>
      <c r="F53">
        <v>106926186</v>
      </c>
      <c r="H53">
        <f t="shared" si="0"/>
        <v>200</v>
      </c>
    </row>
    <row r="54" spans="1:8">
      <c r="A54" t="s">
        <v>399</v>
      </c>
      <c r="D54" t="s">
        <v>90</v>
      </c>
      <c r="E54">
        <v>106945148</v>
      </c>
      <c r="F54">
        <v>106945348</v>
      </c>
      <c r="H54">
        <f t="shared" si="0"/>
        <v>200</v>
      </c>
    </row>
    <row r="55" spans="1:8">
      <c r="A55" t="s">
        <v>400</v>
      </c>
      <c r="D55" t="s">
        <v>90</v>
      </c>
      <c r="E55">
        <v>106962728</v>
      </c>
      <c r="F55">
        <v>106962928</v>
      </c>
      <c r="H55">
        <f t="shared" si="0"/>
        <v>200</v>
      </c>
    </row>
    <row r="56" spans="1:8">
      <c r="A56" t="s">
        <v>401</v>
      </c>
      <c r="D56" t="s">
        <v>90</v>
      </c>
      <c r="E56">
        <v>106966846</v>
      </c>
      <c r="F56">
        <v>106967046</v>
      </c>
      <c r="H56">
        <f t="shared" si="0"/>
        <v>200</v>
      </c>
    </row>
    <row r="57" spans="1:8">
      <c r="A57" t="s">
        <v>402</v>
      </c>
      <c r="D57" t="s">
        <v>90</v>
      </c>
      <c r="E57">
        <v>106974305</v>
      </c>
      <c r="F57">
        <v>106974505</v>
      </c>
      <c r="H57">
        <f t="shared" si="0"/>
        <v>200</v>
      </c>
    </row>
    <row r="58" spans="1:8">
      <c r="A58" t="s">
        <v>403</v>
      </c>
      <c r="D58" t="s">
        <v>90</v>
      </c>
      <c r="E58">
        <v>106986934</v>
      </c>
      <c r="F58">
        <v>106987134</v>
      </c>
      <c r="H58">
        <f t="shared" si="0"/>
        <v>200</v>
      </c>
    </row>
    <row r="59" spans="1:8">
      <c r="A59" t="s">
        <v>404</v>
      </c>
      <c r="D59" t="s">
        <v>90</v>
      </c>
      <c r="E59">
        <v>106993611</v>
      </c>
      <c r="F59">
        <v>106993811</v>
      </c>
      <c r="H59">
        <f t="shared" si="0"/>
        <v>200</v>
      </c>
    </row>
    <row r="60" spans="1:8">
      <c r="A60" t="s">
        <v>405</v>
      </c>
      <c r="D60" t="s">
        <v>90</v>
      </c>
      <c r="E60">
        <v>107012735</v>
      </c>
      <c r="F60">
        <v>107012935</v>
      </c>
      <c r="H60">
        <f t="shared" si="0"/>
        <v>200</v>
      </c>
    </row>
    <row r="61" spans="1:8">
      <c r="A61" t="s">
        <v>406</v>
      </c>
      <c r="D61" t="s">
        <v>90</v>
      </c>
      <c r="E61">
        <v>107034526</v>
      </c>
      <c r="F61">
        <v>107034726</v>
      </c>
      <c r="H61">
        <f t="shared" si="0"/>
        <v>200</v>
      </c>
    </row>
    <row r="62" spans="1:8">
      <c r="A62" t="s">
        <v>407</v>
      </c>
      <c r="D62" t="s">
        <v>90</v>
      </c>
      <c r="E62">
        <v>107039287</v>
      </c>
      <c r="F62">
        <v>107039487</v>
      </c>
      <c r="H62">
        <f t="shared" si="0"/>
        <v>200</v>
      </c>
    </row>
    <row r="63" spans="1:8">
      <c r="A63" t="s">
        <v>408</v>
      </c>
      <c r="D63" t="s">
        <v>90</v>
      </c>
      <c r="E63">
        <v>107042159</v>
      </c>
      <c r="F63">
        <v>107042359</v>
      </c>
      <c r="H63">
        <f t="shared" si="0"/>
        <v>200</v>
      </c>
    </row>
    <row r="64" spans="1:8">
      <c r="A64" t="s">
        <v>409</v>
      </c>
      <c r="D64" t="s">
        <v>90</v>
      </c>
      <c r="E64">
        <v>107048469</v>
      </c>
      <c r="F64">
        <v>107048669</v>
      </c>
      <c r="H64">
        <f t="shared" si="0"/>
        <v>200</v>
      </c>
    </row>
    <row r="65" spans="1:8">
      <c r="A65" t="s">
        <v>410</v>
      </c>
      <c r="D65" t="s">
        <v>90</v>
      </c>
      <c r="E65">
        <v>107057149</v>
      </c>
      <c r="F65">
        <v>107057349</v>
      </c>
      <c r="H65">
        <f t="shared" si="0"/>
        <v>200</v>
      </c>
    </row>
    <row r="66" spans="1:8">
      <c r="A66" t="s">
        <v>411</v>
      </c>
      <c r="D66" t="s">
        <v>90</v>
      </c>
      <c r="E66">
        <v>107061925</v>
      </c>
      <c r="F66">
        <v>107062125</v>
      </c>
      <c r="H66">
        <f t="shared" ref="H66:H129" si="1">F66-E66</f>
        <v>200</v>
      </c>
    </row>
    <row r="67" spans="1:8">
      <c r="A67" t="s">
        <v>412</v>
      </c>
      <c r="D67" t="s">
        <v>90</v>
      </c>
      <c r="E67">
        <v>107065571</v>
      </c>
      <c r="F67">
        <v>107065771</v>
      </c>
      <c r="H67">
        <f t="shared" si="1"/>
        <v>200</v>
      </c>
    </row>
    <row r="68" spans="1:8">
      <c r="A68" t="s">
        <v>413</v>
      </c>
      <c r="D68" t="s">
        <v>90</v>
      </c>
      <c r="E68">
        <v>107074721</v>
      </c>
      <c r="F68">
        <v>107074921</v>
      </c>
      <c r="H68">
        <f t="shared" si="1"/>
        <v>200</v>
      </c>
    </row>
    <row r="69" spans="1:8">
      <c r="A69" t="s">
        <v>414</v>
      </c>
      <c r="D69" t="s">
        <v>90</v>
      </c>
      <c r="E69">
        <v>107078170</v>
      </c>
      <c r="F69">
        <v>107078370</v>
      </c>
      <c r="H69">
        <f t="shared" si="1"/>
        <v>200</v>
      </c>
    </row>
    <row r="70" spans="1:8">
      <c r="A70" t="s">
        <v>415</v>
      </c>
      <c r="D70" t="s">
        <v>90</v>
      </c>
      <c r="E70">
        <v>107083053</v>
      </c>
      <c r="F70">
        <v>107083253</v>
      </c>
      <c r="H70">
        <f t="shared" si="1"/>
        <v>200</v>
      </c>
    </row>
    <row r="71" spans="1:8">
      <c r="A71" t="s">
        <v>416</v>
      </c>
      <c r="D71" t="s">
        <v>90</v>
      </c>
      <c r="E71">
        <v>107087001</v>
      </c>
      <c r="F71">
        <v>107087201</v>
      </c>
      <c r="H71">
        <f t="shared" si="1"/>
        <v>200</v>
      </c>
    </row>
    <row r="72" spans="1:8">
      <c r="A72" t="s">
        <v>417</v>
      </c>
      <c r="D72" t="s">
        <v>90</v>
      </c>
      <c r="E72">
        <v>107093509</v>
      </c>
      <c r="F72">
        <v>107093709</v>
      </c>
      <c r="H72">
        <f t="shared" si="1"/>
        <v>200</v>
      </c>
    </row>
    <row r="73" spans="1:8">
      <c r="A73" t="s">
        <v>418</v>
      </c>
      <c r="D73" t="s">
        <v>90</v>
      </c>
      <c r="E73">
        <v>107094923</v>
      </c>
      <c r="F73">
        <v>107095123</v>
      </c>
      <c r="H73">
        <f t="shared" si="1"/>
        <v>200</v>
      </c>
    </row>
    <row r="74" spans="1:8">
      <c r="A74" t="s">
        <v>419</v>
      </c>
      <c r="D74" t="s">
        <v>90</v>
      </c>
      <c r="E74">
        <v>107098932</v>
      </c>
      <c r="F74">
        <v>107099132</v>
      </c>
      <c r="H74">
        <f t="shared" si="1"/>
        <v>200</v>
      </c>
    </row>
    <row r="75" spans="1:8">
      <c r="A75" t="s">
        <v>420</v>
      </c>
      <c r="D75" t="s">
        <v>90</v>
      </c>
      <c r="E75">
        <v>107106319</v>
      </c>
      <c r="F75">
        <v>107106519</v>
      </c>
      <c r="H75">
        <f t="shared" si="1"/>
        <v>200</v>
      </c>
    </row>
    <row r="76" spans="1:8">
      <c r="A76" t="s">
        <v>421</v>
      </c>
      <c r="D76" t="s">
        <v>90</v>
      </c>
      <c r="E76">
        <v>107108037</v>
      </c>
      <c r="F76">
        <v>107108237</v>
      </c>
      <c r="H76">
        <f t="shared" si="1"/>
        <v>200</v>
      </c>
    </row>
    <row r="77" spans="1:8">
      <c r="A77" t="s">
        <v>422</v>
      </c>
      <c r="D77" t="s">
        <v>90</v>
      </c>
      <c r="E77">
        <v>107113538</v>
      </c>
      <c r="F77">
        <v>107113738</v>
      </c>
      <c r="H77">
        <f t="shared" si="1"/>
        <v>200</v>
      </c>
    </row>
    <row r="78" spans="1:8">
      <c r="A78" t="s">
        <v>423</v>
      </c>
      <c r="D78" t="s">
        <v>90</v>
      </c>
      <c r="E78">
        <v>107121892</v>
      </c>
      <c r="F78">
        <v>107122092</v>
      </c>
      <c r="H78">
        <f t="shared" si="1"/>
        <v>200</v>
      </c>
    </row>
    <row r="79" spans="1:8">
      <c r="A79" t="s">
        <v>424</v>
      </c>
      <c r="D79" t="s">
        <v>90</v>
      </c>
      <c r="E79">
        <v>107130830</v>
      </c>
      <c r="F79">
        <v>107131030</v>
      </c>
      <c r="H79">
        <f t="shared" si="1"/>
        <v>200</v>
      </c>
    </row>
    <row r="80" spans="1:8">
      <c r="A80" t="s">
        <v>425</v>
      </c>
      <c r="D80" t="s">
        <v>90</v>
      </c>
      <c r="E80">
        <v>107136419</v>
      </c>
      <c r="F80">
        <v>107136619</v>
      </c>
      <c r="H80">
        <f t="shared" si="1"/>
        <v>200</v>
      </c>
    </row>
    <row r="81" spans="1:8">
      <c r="A81" t="s">
        <v>426</v>
      </c>
      <c r="D81" t="s">
        <v>90</v>
      </c>
      <c r="E81">
        <v>107159662</v>
      </c>
      <c r="F81">
        <v>107159862</v>
      </c>
      <c r="H81">
        <f t="shared" si="1"/>
        <v>200</v>
      </c>
    </row>
    <row r="82" spans="1:8">
      <c r="A82" t="s">
        <v>427</v>
      </c>
      <c r="D82" t="s">
        <v>90</v>
      </c>
      <c r="E82">
        <v>107169728</v>
      </c>
      <c r="F82">
        <v>107169928</v>
      </c>
      <c r="H82">
        <f t="shared" si="1"/>
        <v>200</v>
      </c>
    </row>
    <row r="83" spans="1:8">
      <c r="A83" t="s">
        <v>428</v>
      </c>
      <c r="D83" t="s">
        <v>90</v>
      </c>
      <c r="E83">
        <v>107178618</v>
      </c>
      <c r="F83">
        <v>107178818</v>
      </c>
      <c r="H83">
        <f t="shared" si="1"/>
        <v>200</v>
      </c>
    </row>
    <row r="84" spans="1:8">
      <c r="A84" t="s">
        <v>429</v>
      </c>
      <c r="D84" t="s">
        <v>90</v>
      </c>
      <c r="E84">
        <v>107183195</v>
      </c>
      <c r="F84">
        <v>107183395</v>
      </c>
      <c r="H84">
        <f t="shared" si="1"/>
        <v>200</v>
      </c>
    </row>
    <row r="85" spans="1:8">
      <c r="A85" t="s">
        <v>430</v>
      </c>
      <c r="D85" t="s">
        <v>90</v>
      </c>
      <c r="E85">
        <v>107198729</v>
      </c>
      <c r="F85">
        <v>107198929</v>
      </c>
      <c r="H85">
        <f t="shared" si="1"/>
        <v>200</v>
      </c>
    </row>
    <row r="86" spans="1:8">
      <c r="A86" t="s">
        <v>431</v>
      </c>
      <c r="D86" t="s">
        <v>90</v>
      </c>
      <c r="E86">
        <v>107210729</v>
      </c>
      <c r="F86">
        <v>107210929</v>
      </c>
      <c r="H86">
        <f t="shared" si="1"/>
        <v>200</v>
      </c>
    </row>
    <row r="87" spans="1:8">
      <c r="A87" t="s">
        <v>432</v>
      </c>
      <c r="D87" t="s">
        <v>90</v>
      </c>
      <c r="E87">
        <v>107218473</v>
      </c>
      <c r="F87">
        <v>107218673</v>
      </c>
      <c r="H87">
        <f t="shared" si="1"/>
        <v>200</v>
      </c>
    </row>
    <row r="88" spans="1:8">
      <c r="A88" t="s">
        <v>307</v>
      </c>
      <c r="D88" t="s">
        <v>90</v>
      </c>
      <c r="E88">
        <v>107231707</v>
      </c>
      <c r="F88">
        <v>107231907</v>
      </c>
      <c r="H88">
        <f t="shared" si="1"/>
        <v>200</v>
      </c>
    </row>
    <row r="89" spans="1:8">
      <c r="A89" t="s">
        <v>308</v>
      </c>
      <c r="D89" t="s">
        <v>90</v>
      </c>
      <c r="E89">
        <v>107235888</v>
      </c>
      <c r="F89">
        <v>107236088</v>
      </c>
      <c r="H89">
        <f t="shared" si="1"/>
        <v>200</v>
      </c>
    </row>
    <row r="90" spans="1:8">
      <c r="A90" t="s">
        <v>309</v>
      </c>
      <c r="D90" t="s">
        <v>90</v>
      </c>
      <c r="E90">
        <v>107273635</v>
      </c>
      <c r="F90">
        <v>107273835</v>
      </c>
      <c r="H90">
        <f t="shared" si="1"/>
        <v>200</v>
      </c>
    </row>
    <row r="91" spans="1:8">
      <c r="A91" t="s">
        <v>310</v>
      </c>
      <c r="D91" t="s">
        <v>90</v>
      </c>
      <c r="E91">
        <v>107282589</v>
      </c>
      <c r="F91">
        <v>107282789</v>
      </c>
      <c r="H91">
        <f t="shared" si="1"/>
        <v>200</v>
      </c>
    </row>
    <row r="92" spans="1:8">
      <c r="A92" t="s">
        <v>311</v>
      </c>
      <c r="D92" t="s">
        <v>90</v>
      </c>
      <c r="E92">
        <v>106331772</v>
      </c>
      <c r="F92">
        <v>106331972</v>
      </c>
      <c r="H92">
        <f t="shared" si="1"/>
        <v>200</v>
      </c>
    </row>
    <row r="93" spans="1:8">
      <c r="A93" t="s">
        <v>312</v>
      </c>
      <c r="D93" t="s">
        <v>90</v>
      </c>
      <c r="E93">
        <v>106346912</v>
      </c>
      <c r="F93">
        <v>106347112</v>
      </c>
      <c r="H93">
        <f t="shared" si="1"/>
        <v>200</v>
      </c>
    </row>
    <row r="94" spans="1:8">
      <c r="A94" t="s">
        <v>313</v>
      </c>
      <c r="D94" t="s">
        <v>90</v>
      </c>
      <c r="E94">
        <v>106347415</v>
      </c>
      <c r="F94">
        <v>106347615</v>
      </c>
      <c r="H94">
        <f t="shared" si="1"/>
        <v>200</v>
      </c>
    </row>
    <row r="95" spans="1:8">
      <c r="A95" t="s">
        <v>314</v>
      </c>
      <c r="D95" t="s">
        <v>90</v>
      </c>
      <c r="E95">
        <v>106349781</v>
      </c>
      <c r="F95">
        <v>106349981</v>
      </c>
      <c r="H95">
        <f t="shared" si="1"/>
        <v>200</v>
      </c>
    </row>
    <row r="96" spans="1:8">
      <c r="A96" t="s">
        <v>315</v>
      </c>
      <c r="D96" t="s">
        <v>90</v>
      </c>
      <c r="E96">
        <v>106350747</v>
      </c>
      <c r="F96">
        <v>106350947</v>
      </c>
      <c r="H96">
        <f t="shared" si="1"/>
        <v>200</v>
      </c>
    </row>
    <row r="97" spans="1:8">
      <c r="A97" t="s">
        <v>316</v>
      </c>
      <c r="D97" t="s">
        <v>90</v>
      </c>
      <c r="E97">
        <v>106351920</v>
      </c>
      <c r="F97">
        <v>106352120</v>
      </c>
      <c r="H97">
        <f t="shared" si="1"/>
        <v>200</v>
      </c>
    </row>
    <row r="98" spans="1:8">
      <c r="A98" t="s">
        <v>317</v>
      </c>
      <c r="D98" t="s">
        <v>90</v>
      </c>
      <c r="E98">
        <v>106354437</v>
      </c>
      <c r="F98">
        <v>106354637</v>
      </c>
      <c r="H98">
        <f t="shared" si="1"/>
        <v>200</v>
      </c>
    </row>
    <row r="99" spans="1:8">
      <c r="A99" t="s">
        <v>318</v>
      </c>
      <c r="D99" t="s">
        <v>90</v>
      </c>
      <c r="E99">
        <v>106357066</v>
      </c>
      <c r="F99">
        <v>106357266</v>
      </c>
      <c r="H99">
        <f t="shared" si="1"/>
        <v>200</v>
      </c>
    </row>
    <row r="100" spans="1:8">
      <c r="A100" t="s">
        <v>319</v>
      </c>
      <c r="D100" t="s">
        <v>90</v>
      </c>
      <c r="E100">
        <v>106357578</v>
      </c>
      <c r="F100">
        <v>106357778</v>
      </c>
      <c r="H100">
        <f t="shared" si="1"/>
        <v>200</v>
      </c>
    </row>
    <row r="101" spans="1:8">
      <c r="A101" t="s">
        <v>320</v>
      </c>
      <c r="D101" t="s">
        <v>90</v>
      </c>
      <c r="E101">
        <v>106359420</v>
      </c>
      <c r="F101">
        <v>106359620</v>
      </c>
      <c r="H101">
        <f t="shared" si="1"/>
        <v>200</v>
      </c>
    </row>
    <row r="102" spans="1:8">
      <c r="A102" t="s">
        <v>321</v>
      </c>
      <c r="D102" t="s">
        <v>90</v>
      </c>
      <c r="E102">
        <v>106360382</v>
      </c>
      <c r="F102">
        <v>106360582</v>
      </c>
      <c r="H102">
        <f t="shared" si="1"/>
        <v>200</v>
      </c>
    </row>
    <row r="103" spans="1:8">
      <c r="A103" t="s">
        <v>322</v>
      </c>
      <c r="D103" t="s">
        <v>90</v>
      </c>
      <c r="E103">
        <v>106361529</v>
      </c>
      <c r="F103">
        <v>106361729</v>
      </c>
      <c r="H103">
        <f t="shared" si="1"/>
        <v>200</v>
      </c>
    </row>
    <row r="104" spans="1:8">
      <c r="A104" t="s">
        <v>323</v>
      </c>
      <c r="D104" t="s">
        <v>90</v>
      </c>
      <c r="E104">
        <v>106363846</v>
      </c>
      <c r="F104">
        <v>106364046</v>
      </c>
      <c r="H104">
        <f t="shared" si="1"/>
        <v>200</v>
      </c>
    </row>
    <row r="105" spans="1:8">
      <c r="A105" t="s">
        <v>324</v>
      </c>
      <c r="D105" t="s">
        <v>90</v>
      </c>
      <c r="E105">
        <v>106366513</v>
      </c>
      <c r="F105">
        <v>106366713</v>
      </c>
      <c r="H105">
        <f t="shared" si="1"/>
        <v>200</v>
      </c>
    </row>
    <row r="106" spans="1:8">
      <c r="A106" t="s">
        <v>325</v>
      </c>
      <c r="D106" t="s">
        <v>90</v>
      </c>
      <c r="E106">
        <v>106367021</v>
      </c>
      <c r="F106">
        <v>106367221</v>
      </c>
      <c r="H106">
        <f t="shared" si="1"/>
        <v>200</v>
      </c>
    </row>
    <row r="107" spans="1:8">
      <c r="A107" t="s">
        <v>326</v>
      </c>
      <c r="D107" t="s">
        <v>90</v>
      </c>
      <c r="E107">
        <v>106368530</v>
      </c>
      <c r="F107">
        <v>106368730</v>
      </c>
      <c r="H107">
        <f t="shared" si="1"/>
        <v>200</v>
      </c>
    </row>
    <row r="108" spans="1:8">
      <c r="A108" t="s">
        <v>327</v>
      </c>
      <c r="D108" t="s">
        <v>90</v>
      </c>
      <c r="E108">
        <v>106369490</v>
      </c>
      <c r="F108">
        <v>106369690</v>
      </c>
      <c r="H108">
        <f t="shared" si="1"/>
        <v>200</v>
      </c>
    </row>
    <row r="109" spans="1:8">
      <c r="A109" t="s">
        <v>328</v>
      </c>
      <c r="D109" t="s">
        <v>90</v>
      </c>
      <c r="E109">
        <v>106370386</v>
      </c>
      <c r="F109">
        <v>106370586</v>
      </c>
      <c r="H109">
        <f t="shared" si="1"/>
        <v>200</v>
      </c>
    </row>
    <row r="110" spans="1:8">
      <c r="A110" t="s">
        <v>329</v>
      </c>
      <c r="D110" t="s">
        <v>90</v>
      </c>
      <c r="E110">
        <v>106370570</v>
      </c>
      <c r="F110">
        <v>106370770</v>
      </c>
      <c r="H110">
        <f t="shared" si="1"/>
        <v>200</v>
      </c>
    </row>
    <row r="111" spans="1:8">
      <c r="A111" t="s">
        <v>330</v>
      </c>
      <c r="D111" t="s">
        <v>90</v>
      </c>
      <c r="E111">
        <v>106373100</v>
      </c>
      <c r="F111">
        <v>106373300</v>
      </c>
      <c r="H111">
        <f t="shared" si="1"/>
        <v>200</v>
      </c>
    </row>
    <row r="112" spans="1:8">
      <c r="A112" t="s">
        <v>331</v>
      </c>
      <c r="D112" t="s">
        <v>90</v>
      </c>
      <c r="E112">
        <v>106375783</v>
      </c>
      <c r="F112">
        <v>106375983</v>
      </c>
      <c r="H112">
        <f t="shared" si="1"/>
        <v>200</v>
      </c>
    </row>
    <row r="113" spans="1:8">
      <c r="A113" t="s">
        <v>332</v>
      </c>
      <c r="D113" t="s">
        <v>90</v>
      </c>
      <c r="E113">
        <v>106376287</v>
      </c>
      <c r="F113">
        <v>106376487</v>
      </c>
      <c r="H113">
        <f t="shared" si="1"/>
        <v>200</v>
      </c>
    </row>
    <row r="114" spans="1:8">
      <c r="A114" t="s">
        <v>333</v>
      </c>
      <c r="D114" t="s">
        <v>90</v>
      </c>
      <c r="E114">
        <v>106378136</v>
      </c>
      <c r="F114">
        <v>106378336</v>
      </c>
      <c r="H114">
        <f t="shared" si="1"/>
        <v>200</v>
      </c>
    </row>
    <row r="115" spans="1:8">
      <c r="A115" t="s">
        <v>334</v>
      </c>
      <c r="D115" t="s">
        <v>90</v>
      </c>
      <c r="E115">
        <v>106379097</v>
      </c>
      <c r="F115">
        <v>106379297</v>
      </c>
      <c r="H115">
        <f t="shared" si="1"/>
        <v>200</v>
      </c>
    </row>
    <row r="116" spans="1:8">
      <c r="A116" t="s">
        <v>335</v>
      </c>
      <c r="D116" t="s">
        <v>90</v>
      </c>
      <c r="E116">
        <v>106380249</v>
      </c>
      <c r="F116">
        <v>106380449</v>
      </c>
      <c r="H116">
        <f t="shared" si="1"/>
        <v>200</v>
      </c>
    </row>
    <row r="117" spans="1:8">
      <c r="A117" t="s">
        <v>336</v>
      </c>
      <c r="D117" t="s">
        <v>90</v>
      </c>
      <c r="E117">
        <v>106382716</v>
      </c>
      <c r="F117">
        <v>106382916</v>
      </c>
      <c r="H117">
        <f t="shared" si="1"/>
        <v>200</v>
      </c>
    </row>
    <row r="118" spans="1:8">
      <c r="A118" t="s">
        <v>337</v>
      </c>
      <c r="D118" t="s">
        <v>90</v>
      </c>
      <c r="E118">
        <v>106385378</v>
      </c>
      <c r="F118">
        <v>106385578</v>
      </c>
      <c r="H118">
        <f t="shared" si="1"/>
        <v>200</v>
      </c>
    </row>
    <row r="119" spans="1:8">
      <c r="A119" t="s">
        <v>338</v>
      </c>
      <c r="D119" t="s">
        <v>90</v>
      </c>
      <c r="E119">
        <v>106331560</v>
      </c>
      <c r="F119">
        <v>106331760</v>
      </c>
      <c r="H119">
        <f t="shared" si="1"/>
        <v>200</v>
      </c>
    </row>
    <row r="120" spans="1:8">
      <c r="A120" t="s">
        <v>339</v>
      </c>
      <c r="D120" t="s">
        <v>90</v>
      </c>
      <c r="E120">
        <v>106346691</v>
      </c>
      <c r="F120">
        <v>106346891</v>
      </c>
      <c r="H120">
        <f t="shared" si="1"/>
        <v>200</v>
      </c>
    </row>
    <row r="121" spans="1:8">
      <c r="A121" t="s">
        <v>340</v>
      </c>
      <c r="D121" t="s">
        <v>90</v>
      </c>
      <c r="E121">
        <v>106347196</v>
      </c>
      <c r="F121">
        <v>106347396</v>
      </c>
      <c r="H121">
        <f t="shared" si="1"/>
        <v>200</v>
      </c>
    </row>
    <row r="122" spans="1:8">
      <c r="A122" t="s">
        <v>341</v>
      </c>
      <c r="D122" t="s">
        <v>90</v>
      </c>
      <c r="E122">
        <v>106349560</v>
      </c>
      <c r="F122">
        <v>106349760</v>
      </c>
      <c r="H122">
        <f t="shared" si="1"/>
        <v>200</v>
      </c>
    </row>
    <row r="123" spans="1:8">
      <c r="A123" t="s">
        <v>342</v>
      </c>
      <c r="D123" t="s">
        <v>90</v>
      </c>
      <c r="E123">
        <v>106350527</v>
      </c>
      <c r="F123">
        <v>106350727</v>
      </c>
      <c r="H123">
        <f t="shared" si="1"/>
        <v>200</v>
      </c>
    </row>
    <row r="124" spans="1:8">
      <c r="A124" t="s">
        <v>343</v>
      </c>
      <c r="D124" t="s">
        <v>90</v>
      </c>
      <c r="E124">
        <v>106351688</v>
      </c>
      <c r="F124">
        <v>106351888</v>
      </c>
      <c r="H124">
        <f t="shared" si="1"/>
        <v>200</v>
      </c>
    </row>
    <row r="125" spans="1:8">
      <c r="A125" t="s">
        <v>344</v>
      </c>
      <c r="D125" t="s">
        <v>90</v>
      </c>
      <c r="E125">
        <v>106354208</v>
      </c>
      <c r="F125">
        <v>106354408</v>
      </c>
      <c r="H125">
        <f t="shared" si="1"/>
        <v>200</v>
      </c>
    </row>
    <row r="126" spans="1:8">
      <c r="A126" t="s">
        <v>345</v>
      </c>
      <c r="D126" t="s">
        <v>90</v>
      </c>
      <c r="E126">
        <v>106356848</v>
      </c>
      <c r="F126">
        <v>106357048</v>
      </c>
      <c r="H126">
        <f t="shared" si="1"/>
        <v>200</v>
      </c>
    </row>
    <row r="127" spans="1:8">
      <c r="A127" t="s">
        <v>346</v>
      </c>
      <c r="D127" t="s">
        <v>90</v>
      </c>
      <c r="E127">
        <v>106357356</v>
      </c>
      <c r="F127">
        <v>106357556</v>
      </c>
      <c r="H127">
        <f t="shared" si="1"/>
        <v>200</v>
      </c>
    </row>
    <row r="128" spans="1:8">
      <c r="A128" t="s">
        <v>347</v>
      </c>
      <c r="D128" t="s">
        <v>90</v>
      </c>
      <c r="E128">
        <v>106359199</v>
      </c>
      <c r="F128">
        <v>106359399</v>
      </c>
      <c r="H128">
        <f t="shared" si="1"/>
        <v>200</v>
      </c>
    </row>
    <row r="129" spans="1:8">
      <c r="A129" t="s">
        <v>348</v>
      </c>
      <c r="D129" t="s">
        <v>90</v>
      </c>
      <c r="E129">
        <v>106360165</v>
      </c>
      <c r="F129">
        <v>106360365</v>
      </c>
      <c r="H129">
        <f t="shared" si="1"/>
        <v>200</v>
      </c>
    </row>
    <row r="130" spans="1:8">
      <c r="A130" t="s">
        <v>349</v>
      </c>
      <c r="D130" t="s">
        <v>90</v>
      </c>
      <c r="E130">
        <v>106361291</v>
      </c>
      <c r="F130">
        <v>106361491</v>
      </c>
      <c r="H130">
        <f t="shared" ref="H130:H193" si="2">F130-E130</f>
        <v>200</v>
      </c>
    </row>
    <row r="131" spans="1:8">
      <c r="A131" t="s">
        <v>350</v>
      </c>
      <c r="D131" t="s">
        <v>90</v>
      </c>
      <c r="E131">
        <v>106363614</v>
      </c>
      <c r="F131">
        <v>106363814</v>
      </c>
      <c r="H131">
        <f t="shared" si="2"/>
        <v>200</v>
      </c>
    </row>
    <row r="132" spans="1:8">
      <c r="A132" t="s">
        <v>351</v>
      </c>
      <c r="D132" t="s">
        <v>90</v>
      </c>
      <c r="E132">
        <v>106366295</v>
      </c>
      <c r="F132">
        <v>106366495</v>
      </c>
      <c r="H132">
        <f t="shared" si="2"/>
        <v>200</v>
      </c>
    </row>
    <row r="133" spans="1:8">
      <c r="A133" t="s">
        <v>352</v>
      </c>
      <c r="D133" t="s">
        <v>90</v>
      </c>
      <c r="E133">
        <v>106366799</v>
      </c>
      <c r="F133">
        <v>106366999</v>
      </c>
      <c r="H133">
        <f t="shared" si="2"/>
        <v>200</v>
      </c>
    </row>
    <row r="134" spans="1:8">
      <c r="A134" t="s">
        <v>353</v>
      </c>
      <c r="D134" t="s">
        <v>90</v>
      </c>
      <c r="E134">
        <v>106368306</v>
      </c>
      <c r="F134">
        <v>106368506</v>
      </c>
      <c r="H134">
        <f t="shared" si="2"/>
        <v>200</v>
      </c>
    </row>
    <row r="135" spans="1:8">
      <c r="A135" t="s">
        <v>354</v>
      </c>
      <c r="D135" t="s">
        <v>90</v>
      </c>
      <c r="E135">
        <v>106369273</v>
      </c>
      <c r="F135">
        <v>106369473</v>
      </c>
      <c r="H135">
        <f t="shared" si="2"/>
        <v>200</v>
      </c>
    </row>
    <row r="136" spans="1:8">
      <c r="A136" t="s">
        <v>355</v>
      </c>
      <c r="D136" t="s">
        <v>90</v>
      </c>
      <c r="E136">
        <v>106370154</v>
      </c>
      <c r="F136">
        <v>106370354</v>
      </c>
      <c r="H136">
        <f t="shared" si="2"/>
        <v>200</v>
      </c>
    </row>
    <row r="137" spans="1:8">
      <c r="A137" t="s">
        <v>356</v>
      </c>
      <c r="D137" t="s">
        <v>90</v>
      </c>
      <c r="E137">
        <v>106370339</v>
      </c>
      <c r="F137">
        <v>106370539</v>
      </c>
      <c r="H137">
        <f t="shared" si="2"/>
        <v>200</v>
      </c>
    </row>
    <row r="138" spans="1:8">
      <c r="A138" t="s">
        <v>357</v>
      </c>
      <c r="D138" t="s">
        <v>90</v>
      </c>
      <c r="E138">
        <v>106372868</v>
      </c>
      <c r="F138">
        <v>106373068</v>
      </c>
      <c r="H138">
        <f t="shared" si="2"/>
        <v>200</v>
      </c>
    </row>
    <row r="139" spans="1:8">
      <c r="A139" t="s">
        <v>358</v>
      </c>
      <c r="D139" t="s">
        <v>90</v>
      </c>
      <c r="E139">
        <v>106375565</v>
      </c>
      <c r="F139">
        <v>106375765</v>
      </c>
      <c r="H139">
        <f t="shared" si="2"/>
        <v>200</v>
      </c>
    </row>
    <row r="140" spans="1:8">
      <c r="A140" t="s">
        <v>359</v>
      </c>
      <c r="D140" t="s">
        <v>90</v>
      </c>
      <c r="E140">
        <v>106376068</v>
      </c>
      <c r="F140">
        <v>106376268</v>
      </c>
      <c r="H140">
        <f t="shared" si="2"/>
        <v>200</v>
      </c>
    </row>
    <row r="141" spans="1:8">
      <c r="A141" t="s">
        <v>360</v>
      </c>
      <c r="D141" t="s">
        <v>90</v>
      </c>
      <c r="E141">
        <v>106377915</v>
      </c>
      <c r="F141">
        <v>106378115</v>
      </c>
      <c r="H141">
        <f t="shared" si="2"/>
        <v>200</v>
      </c>
    </row>
    <row r="142" spans="1:8">
      <c r="A142" t="s">
        <v>361</v>
      </c>
      <c r="D142" t="s">
        <v>90</v>
      </c>
      <c r="E142">
        <v>106378880</v>
      </c>
      <c r="F142">
        <v>106379080</v>
      </c>
      <c r="H142">
        <f t="shared" si="2"/>
        <v>200</v>
      </c>
    </row>
    <row r="143" spans="1:8">
      <c r="A143" t="s">
        <v>362</v>
      </c>
      <c r="D143" t="s">
        <v>90</v>
      </c>
      <c r="E143">
        <v>106380017</v>
      </c>
      <c r="F143">
        <v>106380217</v>
      </c>
      <c r="H143">
        <f t="shared" si="2"/>
        <v>200</v>
      </c>
    </row>
    <row r="144" spans="1:8">
      <c r="A144" t="s">
        <v>363</v>
      </c>
      <c r="D144" t="s">
        <v>90</v>
      </c>
      <c r="E144">
        <v>106382484</v>
      </c>
      <c r="F144">
        <v>106382684</v>
      </c>
      <c r="H144">
        <f t="shared" si="2"/>
        <v>200</v>
      </c>
    </row>
    <row r="145" spans="1:8">
      <c r="A145" t="s">
        <v>364</v>
      </c>
      <c r="D145" t="s">
        <v>90</v>
      </c>
      <c r="E145">
        <v>106385160</v>
      </c>
      <c r="F145">
        <v>106385360</v>
      </c>
      <c r="H145">
        <f t="shared" si="2"/>
        <v>200</v>
      </c>
    </row>
    <row r="146" spans="1:8">
      <c r="A146" t="s">
        <v>365</v>
      </c>
      <c r="D146" t="s">
        <v>90</v>
      </c>
      <c r="E146">
        <v>106329471</v>
      </c>
      <c r="F146">
        <v>106329671</v>
      </c>
      <c r="H146">
        <f t="shared" si="2"/>
        <v>200</v>
      </c>
    </row>
    <row r="147" spans="1:8">
      <c r="A147" t="s">
        <v>366</v>
      </c>
      <c r="D147" t="s">
        <v>90</v>
      </c>
      <c r="E147">
        <v>106329676</v>
      </c>
      <c r="F147">
        <v>106329876</v>
      </c>
      <c r="H147">
        <f t="shared" si="2"/>
        <v>200</v>
      </c>
    </row>
    <row r="148" spans="1:8">
      <c r="A148" t="s">
        <v>367</v>
      </c>
      <c r="D148" t="s">
        <v>90</v>
      </c>
      <c r="E148">
        <v>106330075</v>
      </c>
      <c r="F148">
        <v>106330275</v>
      </c>
      <c r="H148">
        <f t="shared" si="2"/>
        <v>200</v>
      </c>
    </row>
    <row r="149" spans="1:8">
      <c r="A149" t="s">
        <v>368</v>
      </c>
      <c r="D149" t="s">
        <v>90</v>
      </c>
      <c r="E149">
        <v>106330473</v>
      </c>
      <c r="F149">
        <v>106330673</v>
      </c>
      <c r="H149">
        <f t="shared" si="2"/>
        <v>200</v>
      </c>
    </row>
    <row r="150" spans="1:8">
      <c r="A150" t="s">
        <v>369</v>
      </c>
      <c r="D150" t="s">
        <v>90</v>
      </c>
      <c r="E150">
        <v>106330847</v>
      </c>
      <c r="F150">
        <v>106331047</v>
      </c>
      <c r="H150">
        <f t="shared" si="2"/>
        <v>200</v>
      </c>
    </row>
    <row r="151" spans="1:8">
      <c r="A151" t="s">
        <v>236</v>
      </c>
      <c r="D151" t="s">
        <v>90</v>
      </c>
      <c r="E151">
        <v>106331063</v>
      </c>
      <c r="F151">
        <v>106331263</v>
      </c>
      <c r="H151">
        <f t="shared" si="2"/>
        <v>200</v>
      </c>
    </row>
    <row r="152" spans="1:8">
      <c r="A152" t="s">
        <v>237</v>
      </c>
      <c r="D152" t="s">
        <v>90</v>
      </c>
      <c r="E152">
        <v>106331462</v>
      </c>
      <c r="F152">
        <v>106331662</v>
      </c>
      <c r="H152">
        <f t="shared" si="2"/>
        <v>200</v>
      </c>
    </row>
    <row r="153" spans="1:8">
      <c r="A153" t="s">
        <v>238</v>
      </c>
      <c r="D153" t="s">
        <v>90</v>
      </c>
      <c r="E153">
        <v>106331669</v>
      </c>
      <c r="F153">
        <v>106331869</v>
      </c>
      <c r="H153">
        <f t="shared" si="2"/>
        <v>200</v>
      </c>
    </row>
    <row r="154" spans="1:8">
      <c r="A154" t="s">
        <v>239</v>
      </c>
      <c r="D154" t="s">
        <v>90</v>
      </c>
      <c r="E154">
        <v>106331888</v>
      </c>
      <c r="F154">
        <v>106332088</v>
      </c>
      <c r="H154">
        <f t="shared" si="2"/>
        <v>200</v>
      </c>
    </row>
    <row r="155" spans="1:8">
      <c r="A155" t="s">
        <v>241</v>
      </c>
      <c r="D155" t="s">
        <v>91</v>
      </c>
      <c r="E155">
        <v>89629670</v>
      </c>
      <c r="F155">
        <v>89629870</v>
      </c>
      <c r="H155">
        <f t="shared" si="2"/>
        <v>200</v>
      </c>
    </row>
    <row r="156" spans="1:8">
      <c r="A156" t="s">
        <v>242</v>
      </c>
      <c r="D156" t="s">
        <v>91</v>
      </c>
      <c r="E156">
        <v>89619180</v>
      </c>
      <c r="F156">
        <v>89619380</v>
      </c>
      <c r="H156">
        <f t="shared" si="2"/>
        <v>200</v>
      </c>
    </row>
    <row r="157" spans="1:8">
      <c r="A157" t="s">
        <v>243</v>
      </c>
      <c r="D157" t="s">
        <v>91</v>
      </c>
      <c r="E157">
        <v>89596818</v>
      </c>
      <c r="F157">
        <v>89597018</v>
      </c>
      <c r="H157">
        <f t="shared" si="2"/>
        <v>200</v>
      </c>
    </row>
    <row r="158" spans="1:8">
      <c r="A158" t="s">
        <v>244</v>
      </c>
      <c r="D158" t="s">
        <v>91</v>
      </c>
      <c r="E158">
        <v>89567555</v>
      </c>
      <c r="F158">
        <v>89567755</v>
      </c>
      <c r="H158">
        <f t="shared" si="2"/>
        <v>200</v>
      </c>
    </row>
    <row r="159" spans="1:8">
      <c r="A159" t="s">
        <v>245</v>
      </c>
      <c r="D159" t="s">
        <v>91</v>
      </c>
      <c r="E159">
        <v>89544061</v>
      </c>
      <c r="F159">
        <v>89544261</v>
      </c>
      <c r="H159">
        <f t="shared" si="2"/>
        <v>200</v>
      </c>
    </row>
    <row r="160" spans="1:8">
      <c r="A160" t="s">
        <v>246</v>
      </c>
      <c r="D160" t="s">
        <v>91</v>
      </c>
      <c r="E160">
        <v>89533463</v>
      </c>
      <c r="F160">
        <v>89533663</v>
      </c>
      <c r="H160">
        <f t="shared" si="2"/>
        <v>200</v>
      </c>
    </row>
    <row r="161" spans="1:8">
      <c r="A161" t="s">
        <v>247</v>
      </c>
      <c r="D161" t="s">
        <v>91</v>
      </c>
      <c r="E161">
        <v>89520976</v>
      </c>
      <c r="F161">
        <v>89521176</v>
      </c>
      <c r="H161">
        <f t="shared" si="2"/>
        <v>200</v>
      </c>
    </row>
    <row r="162" spans="1:8">
      <c r="A162" t="s">
        <v>248</v>
      </c>
      <c r="D162" t="s">
        <v>91</v>
      </c>
      <c r="E162">
        <v>89512705</v>
      </c>
      <c r="F162">
        <v>89512905</v>
      </c>
      <c r="H162">
        <f t="shared" si="2"/>
        <v>200</v>
      </c>
    </row>
    <row r="163" spans="1:8">
      <c r="A163" t="s">
        <v>249</v>
      </c>
      <c r="D163" t="s">
        <v>91</v>
      </c>
      <c r="E163">
        <v>89475609</v>
      </c>
      <c r="F163">
        <v>89475809</v>
      </c>
      <c r="H163">
        <f t="shared" si="2"/>
        <v>200</v>
      </c>
    </row>
    <row r="164" spans="1:8">
      <c r="A164" t="s">
        <v>250</v>
      </c>
      <c r="D164" t="s">
        <v>91</v>
      </c>
      <c r="E164">
        <v>89459032</v>
      </c>
      <c r="F164">
        <v>89459232</v>
      </c>
      <c r="H164">
        <f t="shared" si="2"/>
        <v>200</v>
      </c>
    </row>
    <row r="165" spans="1:8">
      <c r="A165" t="s">
        <v>251</v>
      </c>
      <c r="D165" t="s">
        <v>91</v>
      </c>
      <c r="E165">
        <v>89441854</v>
      </c>
      <c r="F165">
        <v>89442054</v>
      </c>
      <c r="H165">
        <f t="shared" si="2"/>
        <v>200</v>
      </c>
    </row>
    <row r="166" spans="1:8">
      <c r="A166" t="s">
        <v>252</v>
      </c>
      <c r="D166" t="s">
        <v>91</v>
      </c>
      <c r="E166">
        <v>89416630</v>
      </c>
      <c r="F166">
        <v>89416830</v>
      </c>
      <c r="H166">
        <f t="shared" si="2"/>
        <v>200</v>
      </c>
    </row>
    <row r="167" spans="1:8">
      <c r="A167" t="s">
        <v>253</v>
      </c>
      <c r="D167" t="s">
        <v>91</v>
      </c>
      <c r="E167">
        <v>89399149</v>
      </c>
      <c r="F167">
        <v>89399349</v>
      </c>
      <c r="H167">
        <f t="shared" si="2"/>
        <v>200</v>
      </c>
    </row>
    <row r="168" spans="1:8">
      <c r="A168" t="s">
        <v>254</v>
      </c>
      <c r="D168" t="s">
        <v>91</v>
      </c>
      <c r="E168">
        <v>89384470</v>
      </c>
      <c r="F168">
        <v>89384670</v>
      </c>
      <c r="H168">
        <f t="shared" si="2"/>
        <v>200</v>
      </c>
    </row>
    <row r="169" spans="1:8">
      <c r="A169" t="s">
        <v>255</v>
      </c>
      <c r="D169" t="s">
        <v>91</v>
      </c>
      <c r="E169">
        <v>89345284</v>
      </c>
      <c r="F169">
        <v>89345484</v>
      </c>
      <c r="H169">
        <f t="shared" si="2"/>
        <v>200</v>
      </c>
    </row>
    <row r="170" spans="1:8">
      <c r="A170" t="s">
        <v>256</v>
      </c>
      <c r="D170" t="s">
        <v>91</v>
      </c>
      <c r="E170">
        <v>89339518</v>
      </c>
      <c r="F170">
        <v>89339718</v>
      </c>
      <c r="H170">
        <f t="shared" si="2"/>
        <v>200</v>
      </c>
    </row>
    <row r="171" spans="1:8">
      <c r="A171" t="s">
        <v>257</v>
      </c>
      <c r="D171" t="s">
        <v>91</v>
      </c>
      <c r="E171">
        <v>89326465</v>
      </c>
      <c r="F171">
        <v>89326665</v>
      </c>
      <c r="H171">
        <f t="shared" si="2"/>
        <v>200</v>
      </c>
    </row>
    <row r="172" spans="1:8">
      <c r="A172" t="s">
        <v>258</v>
      </c>
      <c r="D172" t="s">
        <v>91</v>
      </c>
      <c r="E172">
        <v>89309276</v>
      </c>
      <c r="F172">
        <v>89309476</v>
      </c>
      <c r="H172">
        <f t="shared" si="2"/>
        <v>200</v>
      </c>
    </row>
    <row r="173" spans="1:8">
      <c r="A173" t="s">
        <v>259</v>
      </c>
      <c r="D173" t="s">
        <v>91</v>
      </c>
      <c r="E173">
        <v>89291725</v>
      </c>
      <c r="F173">
        <v>89291925</v>
      </c>
      <c r="H173">
        <f t="shared" si="2"/>
        <v>200</v>
      </c>
    </row>
    <row r="174" spans="1:8">
      <c r="A174" t="s">
        <v>260</v>
      </c>
      <c r="D174" t="s">
        <v>91</v>
      </c>
      <c r="E174">
        <v>89277784</v>
      </c>
      <c r="F174">
        <v>89277984</v>
      </c>
      <c r="H174">
        <f t="shared" si="2"/>
        <v>200</v>
      </c>
    </row>
    <row r="175" spans="1:8">
      <c r="A175" t="s">
        <v>261</v>
      </c>
      <c r="D175" t="s">
        <v>91</v>
      </c>
      <c r="E175">
        <v>89265578</v>
      </c>
      <c r="F175">
        <v>89265778</v>
      </c>
      <c r="H175">
        <f t="shared" si="2"/>
        <v>200</v>
      </c>
    </row>
    <row r="176" spans="1:8">
      <c r="A176" t="s">
        <v>262</v>
      </c>
      <c r="D176" t="s">
        <v>91</v>
      </c>
      <c r="E176">
        <v>89246616</v>
      </c>
      <c r="F176">
        <v>89246816</v>
      </c>
      <c r="H176">
        <f t="shared" si="2"/>
        <v>200</v>
      </c>
    </row>
    <row r="177" spans="1:8">
      <c r="A177" t="s">
        <v>264</v>
      </c>
      <c r="D177" t="s">
        <v>91</v>
      </c>
      <c r="E177">
        <v>90274238</v>
      </c>
      <c r="F177">
        <v>90274438</v>
      </c>
      <c r="H177">
        <f t="shared" si="2"/>
        <v>200</v>
      </c>
    </row>
    <row r="178" spans="1:8">
      <c r="A178" t="s">
        <v>265</v>
      </c>
      <c r="D178" t="s">
        <v>91</v>
      </c>
      <c r="E178">
        <v>90260251</v>
      </c>
      <c r="F178">
        <v>90260451</v>
      </c>
      <c r="H178">
        <f t="shared" si="2"/>
        <v>200</v>
      </c>
    </row>
    <row r="179" spans="1:8">
      <c r="A179" t="s">
        <v>266</v>
      </c>
      <c r="D179" t="s">
        <v>91</v>
      </c>
      <c r="E179">
        <v>90249398</v>
      </c>
      <c r="F179">
        <v>90249598</v>
      </c>
      <c r="H179">
        <f t="shared" si="2"/>
        <v>200</v>
      </c>
    </row>
    <row r="180" spans="1:8">
      <c r="A180" t="s">
        <v>267</v>
      </c>
      <c r="D180" t="s">
        <v>91</v>
      </c>
      <c r="E180">
        <v>90229534</v>
      </c>
      <c r="F180">
        <v>90229734</v>
      </c>
      <c r="H180">
        <f t="shared" si="2"/>
        <v>200</v>
      </c>
    </row>
    <row r="181" spans="1:8">
      <c r="A181" t="s">
        <v>268</v>
      </c>
      <c r="D181" t="s">
        <v>91</v>
      </c>
      <c r="E181">
        <v>90212256</v>
      </c>
      <c r="F181">
        <v>90212456</v>
      </c>
      <c r="H181">
        <f t="shared" si="2"/>
        <v>200</v>
      </c>
    </row>
    <row r="182" spans="1:8">
      <c r="A182" t="s">
        <v>269</v>
      </c>
      <c r="D182" t="s">
        <v>91</v>
      </c>
      <c r="E182">
        <v>90193427</v>
      </c>
      <c r="F182">
        <v>90193627</v>
      </c>
      <c r="H182">
        <f t="shared" si="2"/>
        <v>200</v>
      </c>
    </row>
    <row r="183" spans="1:8">
      <c r="A183" t="s">
        <v>270</v>
      </c>
      <c r="D183" t="s">
        <v>91</v>
      </c>
      <c r="E183">
        <v>90154261</v>
      </c>
      <c r="F183">
        <v>90154461</v>
      </c>
      <c r="H183">
        <f t="shared" si="2"/>
        <v>200</v>
      </c>
    </row>
    <row r="184" spans="1:8">
      <c r="A184" t="s">
        <v>271</v>
      </c>
      <c r="D184" t="s">
        <v>91</v>
      </c>
      <c r="E184">
        <v>90139583</v>
      </c>
      <c r="F184">
        <v>90139783</v>
      </c>
      <c r="H184">
        <f t="shared" si="2"/>
        <v>200</v>
      </c>
    </row>
    <row r="185" spans="1:8">
      <c r="A185" t="s">
        <v>272</v>
      </c>
      <c r="D185" t="s">
        <v>91</v>
      </c>
      <c r="E185">
        <v>90122136</v>
      </c>
      <c r="F185">
        <v>90122336</v>
      </c>
      <c r="H185">
        <f t="shared" si="2"/>
        <v>200</v>
      </c>
    </row>
    <row r="186" spans="1:8">
      <c r="A186" t="s">
        <v>273</v>
      </c>
      <c r="D186" t="s">
        <v>91</v>
      </c>
      <c r="E186">
        <v>90078314</v>
      </c>
      <c r="F186">
        <v>90078514</v>
      </c>
      <c r="H186">
        <f t="shared" si="2"/>
        <v>200</v>
      </c>
    </row>
    <row r="187" spans="1:8">
      <c r="A187" t="s">
        <v>274</v>
      </c>
      <c r="D187" t="s">
        <v>91</v>
      </c>
      <c r="E187">
        <v>90060998</v>
      </c>
      <c r="F187">
        <v>90061198</v>
      </c>
      <c r="H187">
        <f t="shared" si="2"/>
        <v>200</v>
      </c>
    </row>
    <row r="188" spans="1:8">
      <c r="A188" t="s">
        <v>275</v>
      </c>
      <c r="D188" t="s">
        <v>91</v>
      </c>
      <c r="E188">
        <v>90044442</v>
      </c>
      <c r="F188">
        <v>90044642</v>
      </c>
      <c r="H188">
        <f t="shared" si="2"/>
        <v>200</v>
      </c>
    </row>
    <row r="189" spans="1:8">
      <c r="A189" t="s">
        <v>276</v>
      </c>
      <c r="D189" t="s">
        <v>91</v>
      </c>
      <c r="E189">
        <v>90029069</v>
      </c>
      <c r="F189">
        <v>90029269</v>
      </c>
      <c r="H189">
        <f t="shared" si="2"/>
        <v>200</v>
      </c>
    </row>
    <row r="190" spans="1:8">
      <c r="A190" t="s">
        <v>277</v>
      </c>
      <c r="D190" t="s">
        <v>91</v>
      </c>
      <c r="E190">
        <v>90025515</v>
      </c>
      <c r="F190">
        <v>90025715</v>
      </c>
      <c r="H190">
        <f t="shared" si="2"/>
        <v>200</v>
      </c>
    </row>
    <row r="191" spans="1:8">
      <c r="A191" t="s">
        <v>278</v>
      </c>
      <c r="D191" t="s">
        <v>91</v>
      </c>
      <c r="E191">
        <v>89999561</v>
      </c>
      <c r="F191">
        <v>89999761</v>
      </c>
      <c r="H191">
        <f t="shared" si="2"/>
        <v>200</v>
      </c>
    </row>
    <row r="192" spans="1:8">
      <c r="A192" t="s">
        <v>279</v>
      </c>
      <c r="D192" t="s">
        <v>91</v>
      </c>
      <c r="E192">
        <v>89987082</v>
      </c>
      <c r="F192">
        <v>89987282</v>
      </c>
      <c r="H192">
        <f t="shared" si="2"/>
        <v>200</v>
      </c>
    </row>
    <row r="193" spans="1:8">
      <c r="A193" t="s">
        <v>280</v>
      </c>
      <c r="D193" t="s">
        <v>91</v>
      </c>
      <c r="E193">
        <v>89976492</v>
      </c>
      <c r="F193">
        <v>89976692</v>
      </c>
      <c r="H193">
        <f t="shared" si="2"/>
        <v>200</v>
      </c>
    </row>
    <row r="194" spans="1:8">
      <c r="A194" t="s">
        <v>281</v>
      </c>
      <c r="D194" t="s">
        <v>91</v>
      </c>
      <c r="E194">
        <v>89953358</v>
      </c>
      <c r="F194">
        <v>89953558</v>
      </c>
      <c r="H194">
        <f t="shared" ref="H194:H204" si="3">F194-E194</f>
        <v>200</v>
      </c>
    </row>
    <row r="195" spans="1:8">
      <c r="A195" t="s">
        <v>282</v>
      </c>
      <c r="D195" t="s">
        <v>91</v>
      </c>
      <c r="E195">
        <v>89924027</v>
      </c>
      <c r="F195">
        <v>89924227</v>
      </c>
      <c r="H195">
        <f t="shared" si="3"/>
        <v>200</v>
      </c>
    </row>
    <row r="196" spans="1:8">
      <c r="A196" t="s">
        <v>283</v>
      </c>
      <c r="D196" t="s">
        <v>91</v>
      </c>
      <c r="E196">
        <v>89901792</v>
      </c>
      <c r="F196">
        <v>89901992</v>
      </c>
      <c r="H196">
        <f t="shared" si="3"/>
        <v>200</v>
      </c>
    </row>
    <row r="197" spans="1:8">
      <c r="A197" t="s">
        <v>284</v>
      </c>
      <c r="D197" t="s">
        <v>91</v>
      </c>
      <c r="E197">
        <v>89891304</v>
      </c>
      <c r="F197">
        <v>89891504</v>
      </c>
      <c r="H197">
        <f t="shared" si="3"/>
        <v>200</v>
      </c>
    </row>
    <row r="198" spans="1:8">
      <c r="A198" t="s">
        <v>285</v>
      </c>
      <c r="D198" t="s">
        <v>91</v>
      </c>
      <c r="E198">
        <v>89185672</v>
      </c>
      <c r="F198">
        <v>89185872</v>
      </c>
      <c r="H198">
        <f t="shared" si="3"/>
        <v>200</v>
      </c>
    </row>
    <row r="199" spans="1:8">
      <c r="A199" t="s">
        <v>287</v>
      </c>
      <c r="D199" t="s">
        <v>91</v>
      </c>
      <c r="E199">
        <v>89161436</v>
      </c>
      <c r="F199">
        <v>89161636</v>
      </c>
      <c r="H199">
        <f t="shared" si="3"/>
        <v>200</v>
      </c>
    </row>
    <row r="200" spans="1:8">
      <c r="A200" t="s">
        <v>288</v>
      </c>
      <c r="D200" t="s">
        <v>91</v>
      </c>
      <c r="E200">
        <v>89161076</v>
      </c>
      <c r="F200">
        <v>89161276</v>
      </c>
      <c r="H200">
        <f t="shared" si="3"/>
        <v>200</v>
      </c>
    </row>
    <row r="201" spans="1:8">
      <c r="A201" t="s">
        <v>289</v>
      </c>
      <c r="D201" t="s">
        <v>91</v>
      </c>
      <c r="E201">
        <v>89160771</v>
      </c>
      <c r="F201">
        <v>89160971</v>
      </c>
      <c r="H201">
        <f t="shared" si="3"/>
        <v>200</v>
      </c>
    </row>
    <row r="202" spans="1:8">
      <c r="A202" t="s">
        <v>290</v>
      </c>
      <c r="D202" t="s">
        <v>91</v>
      </c>
      <c r="E202">
        <v>89160436</v>
      </c>
      <c r="F202">
        <v>89160636</v>
      </c>
      <c r="H202">
        <f t="shared" si="3"/>
        <v>200</v>
      </c>
    </row>
    <row r="203" spans="1:8">
      <c r="A203" t="s">
        <v>291</v>
      </c>
      <c r="D203" t="s">
        <v>91</v>
      </c>
      <c r="E203">
        <v>89160118</v>
      </c>
      <c r="F203">
        <v>89160318</v>
      </c>
      <c r="H203">
        <f t="shared" si="3"/>
        <v>200</v>
      </c>
    </row>
    <row r="204" spans="1:8">
      <c r="A204" t="s">
        <v>94</v>
      </c>
      <c r="D204" t="s">
        <v>92</v>
      </c>
      <c r="E204">
        <v>22380952</v>
      </c>
      <c r="F204">
        <v>22381152</v>
      </c>
      <c r="H204">
        <f t="shared" si="3"/>
        <v>200</v>
      </c>
    </row>
    <row r="205" spans="1:8">
      <c r="A205" t="s">
        <v>95</v>
      </c>
      <c r="D205" t="s">
        <v>92</v>
      </c>
      <c r="E205">
        <v>22413218</v>
      </c>
      <c r="F205">
        <v>22413418</v>
      </c>
      <c r="H205">
        <f t="shared" ref="H205:H252" si="4">F205-E205</f>
        <v>200</v>
      </c>
    </row>
    <row r="206" spans="1:8">
      <c r="A206" t="s">
        <v>96</v>
      </c>
      <c r="D206" t="s">
        <v>92</v>
      </c>
      <c r="E206">
        <v>22415970</v>
      </c>
      <c r="F206">
        <v>22416170</v>
      </c>
      <c r="H206">
        <f t="shared" si="4"/>
        <v>200</v>
      </c>
    </row>
    <row r="207" spans="1:8">
      <c r="A207" t="s">
        <v>97</v>
      </c>
      <c r="D207" t="s">
        <v>92</v>
      </c>
      <c r="E207">
        <v>22425123</v>
      </c>
      <c r="F207">
        <v>22425323</v>
      </c>
      <c r="H207">
        <f t="shared" si="4"/>
        <v>200</v>
      </c>
    </row>
    <row r="208" spans="1:8">
      <c r="A208" t="s">
        <v>98</v>
      </c>
      <c r="D208" t="s">
        <v>92</v>
      </c>
      <c r="E208">
        <v>22430094</v>
      </c>
      <c r="F208">
        <v>22430294</v>
      </c>
      <c r="H208">
        <f t="shared" si="4"/>
        <v>200</v>
      </c>
    </row>
    <row r="209" spans="1:8">
      <c r="A209" t="s">
        <v>99</v>
      </c>
      <c r="D209" t="s">
        <v>92</v>
      </c>
      <c r="E209">
        <v>22434644</v>
      </c>
      <c r="F209">
        <v>22434844</v>
      </c>
      <c r="H209">
        <f t="shared" si="4"/>
        <v>200</v>
      </c>
    </row>
    <row r="210" spans="1:8">
      <c r="A210" t="s">
        <v>0</v>
      </c>
      <c r="D210" t="s">
        <v>92</v>
      </c>
      <c r="E210">
        <v>22441436</v>
      </c>
      <c r="F210">
        <v>22441636</v>
      </c>
      <c r="H210">
        <f t="shared" si="4"/>
        <v>200</v>
      </c>
    </row>
    <row r="211" spans="1:8">
      <c r="A211" t="s">
        <v>1</v>
      </c>
      <c r="D211" t="s">
        <v>92</v>
      </c>
      <c r="E211">
        <v>22453623</v>
      </c>
      <c r="F211">
        <v>22453823</v>
      </c>
      <c r="H211">
        <f t="shared" si="4"/>
        <v>200</v>
      </c>
    </row>
    <row r="212" spans="1:8">
      <c r="A212" t="s">
        <v>2</v>
      </c>
      <c r="D212" t="s">
        <v>92</v>
      </c>
      <c r="E212">
        <v>22517075</v>
      </c>
      <c r="F212">
        <v>22517275</v>
      </c>
      <c r="H212">
        <f t="shared" si="4"/>
        <v>200</v>
      </c>
    </row>
    <row r="213" spans="1:8">
      <c r="A213" t="s">
        <v>3</v>
      </c>
      <c r="D213" t="s">
        <v>92</v>
      </c>
      <c r="E213">
        <v>22556556</v>
      </c>
      <c r="F213">
        <v>22556756</v>
      </c>
      <c r="H213">
        <f t="shared" si="4"/>
        <v>200</v>
      </c>
    </row>
    <row r="214" spans="1:8">
      <c r="A214" t="s">
        <v>4</v>
      </c>
      <c r="D214" t="s">
        <v>92</v>
      </c>
      <c r="E214">
        <v>22569662</v>
      </c>
      <c r="F214">
        <v>22569862</v>
      </c>
      <c r="H214">
        <f t="shared" si="4"/>
        <v>200</v>
      </c>
    </row>
    <row r="215" spans="1:8">
      <c r="A215" t="s">
        <v>5</v>
      </c>
      <c r="D215" t="s">
        <v>92</v>
      </c>
      <c r="E215">
        <v>22574526</v>
      </c>
      <c r="F215">
        <v>22574726</v>
      </c>
      <c r="H215">
        <f t="shared" si="4"/>
        <v>200</v>
      </c>
    </row>
    <row r="216" spans="1:8">
      <c r="A216" t="s">
        <v>6</v>
      </c>
      <c r="D216" t="s">
        <v>92</v>
      </c>
      <c r="E216">
        <v>22677326</v>
      </c>
      <c r="F216">
        <v>22677526</v>
      </c>
      <c r="H216">
        <f t="shared" si="4"/>
        <v>200</v>
      </c>
    </row>
    <row r="217" spans="1:8">
      <c r="A217" t="s">
        <v>7</v>
      </c>
      <c r="D217" t="s">
        <v>92</v>
      </c>
      <c r="E217">
        <v>22682175</v>
      </c>
      <c r="F217">
        <v>22682375</v>
      </c>
      <c r="H217">
        <f t="shared" si="4"/>
        <v>200</v>
      </c>
    </row>
    <row r="218" spans="1:8">
      <c r="A218" t="s">
        <v>8</v>
      </c>
      <c r="D218" t="s">
        <v>92</v>
      </c>
      <c r="E218">
        <v>22698087</v>
      </c>
      <c r="F218">
        <v>22698287</v>
      </c>
      <c r="H218">
        <f t="shared" si="4"/>
        <v>200</v>
      </c>
    </row>
    <row r="219" spans="1:8">
      <c r="A219" t="s">
        <v>9</v>
      </c>
      <c r="D219" t="s">
        <v>92</v>
      </c>
      <c r="E219">
        <v>22712611</v>
      </c>
      <c r="F219">
        <v>22712811</v>
      </c>
      <c r="H219">
        <f t="shared" si="4"/>
        <v>200</v>
      </c>
    </row>
    <row r="220" spans="1:8">
      <c r="A220" t="s">
        <v>10</v>
      </c>
      <c r="D220" t="s">
        <v>92</v>
      </c>
      <c r="E220">
        <v>22724456</v>
      </c>
      <c r="F220">
        <v>22724656</v>
      </c>
      <c r="H220">
        <f t="shared" si="4"/>
        <v>200</v>
      </c>
    </row>
    <row r="221" spans="1:8">
      <c r="A221" t="s">
        <v>11</v>
      </c>
      <c r="D221" t="s">
        <v>92</v>
      </c>
      <c r="E221">
        <v>22730875</v>
      </c>
      <c r="F221">
        <v>22731075</v>
      </c>
      <c r="H221">
        <f t="shared" si="4"/>
        <v>200</v>
      </c>
    </row>
    <row r="222" spans="1:8">
      <c r="A222" t="s">
        <v>12</v>
      </c>
      <c r="D222" t="s">
        <v>92</v>
      </c>
      <c r="E222">
        <v>22749828</v>
      </c>
      <c r="F222">
        <v>22750028</v>
      </c>
      <c r="H222">
        <f t="shared" si="4"/>
        <v>200</v>
      </c>
    </row>
    <row r="223" spans="1:8">
      <c r="A223" t="s">
        <v>13</v>
      </c>
      <c r="D223" t="s">
        <v>92</v>
      </c>
      <c r="E223">
        <v>22759054</v>
      </c>
      <c r="F223">
        <v>22759254</v>
      </c>
      <c r="H223">
        <f t="shared" si="4"/>
        <v>200</v>
      </c>
    </row>
    <row r="224" spans="1:8">
      <c r="A224" t="s">
        <v>14</v>
      </c>
      <c r="D224" t="s">
        <v>92</v>
      </c>
      <c r="E224">
        <v>22931160</v>
      </c>
      <c r="F224">
        <v>22931360</v>
      </c>
      <c r="H224">
        <f t="shared" si="4"/>
        <v>200</v>
      </c>
    </row>
    <row r="225" spans="1:8">
      <c r="A225" t="s">
        <v>15</v>
      </c>
      <c r="D225" t="s">
        <v>92</v>
      </c>
      <c r="E225">
        <v>22961682</v>
      </c>
      <c r="F225">
        <v>22961882</v>
      </c>
      <c r="H225">
        <f t="shared" si="4"/>
        <v>200</v>
      </c>
    </row>
    <row r="226" spans="1:8">
      <c r="A226" t="s">
        <v>16</v>
      </c>
      <c r="D226" t="s">
        <v>92</v>
      </c>
      <c r="E226">
        <v>23011279</v>
      </c>
      <c r="F226">
        <v>23011479</v>
      </c>
      <c r="H226">
        <f t="shared" si="4"/>
        <v>200</v>
      </c>
    </row>
    <row r="227" spans="1:8">
      <c r="A227" t="s">
        <v>17</v>
      </c>
      <c r="D227" t="s">
        <v>92</v>
      </c>
      <c r="E227">
        <v>23029746</v>
      </c>
      <c r="F227">
        <v>23029946</v>
      </c>
      <c r="H227">
        <f t="shared" si="4"/>
        <v>200</v>
      </c>
    </row>
    <row r="228" spans="1:8">
      <c r="A228" t="s">
        <v>18</v>
      </c>
      <c r="D228" t="s">
        <v>92</v>
      </c>
      <c r="E228">
        <v>23037556</v>
      </c>
      <c r="F228">
        <v>23037756</v>
      </c>
      <c r="H228">
        <f t="shared" si="4"/>
        <v>200</v>
      </c>
    </row>
    <row r="229" spans="1:8">
      <c r="A229" t="s">
        <v>19</v>
      </c>
      <c r="D229" t="s">
        <v>92</v>
      </c>
      <c r="E229">
        <v>23040907</v>
      </c>
      <c r="F229">
        <v>23041107</v>
      </c>
      <c r="H229">
        <f t="shared" si="4"/>
        <v>200</v>
      </c>
    </row>
    <row r="230" spans="1:8">
      <c r="A230" t="s">
        <v>20</v>
      </c>
      <c r="D230" t="s">
        <v>92</v>
      </c>
      <c r="E230">
        <v>23055685</v>
      </c>
      <c r="F230">
        <v>23055885</v>
      </c>
      <c r="H230">
        <f t="shared" si="4"/>
        <v>200</v>
      </c>
    </row>
    <row r="231" spans="1:8">
      <c r="A231" t="s">
        <v>21</v>
      </c>
      <c r="D231" t="s">
        <v>92</v>
      </c>
      <c r="E231">
        <v>23057929</v>
      </c>
      <c r="F231">
        <v>23058129</v>
      </c>
      <c r="H231">
        <f t="shared" si="4"/>
        <v>200</v>
      </c>
    </row>
    <row r="232" spans="1:8">
      <c r="A232" t="s">
        <v>22</v>
      </c>
      <c r="D232" t="s">
        <v>92</v>
      </c>
      <c r="E232">
        <v>23063554</v>
      </c>
      <c r="F232">
        <v>23063754</v>
      </c>
      <c r="H232">
        <f t="shared" si="4"/>
        <v>200</v>
      </c>
    </row>
    <row r="233" spans="1:8">
      <c r="A233" t="s">
        <v>23</v>
      </c>
      <c r="D233" t="s">
        <v>92</v>
      </c>
      <c r="E233">
        <v>23077578</v>
      </c>
      <c r="F233">
        <v>23077778</v>
      </c>
      <c r="H233">
        <f t="shared" si="4"/>
        <v>200</v>
      </c>
    </row>
    <row r="234" spans="1:8">
      <c r="A234" t="s">
        <v>24</v>
      </c>
      <c r="D234" t="s">
        <v>92</v>
      </c>
      <c r="E234">
        <v>23098327</v>
      </c>
      <c r="F234">
        <v>23098527</v>
      </c>
      <c r="H234">
        <f t="shared" si="4"/>
        <v>200</v>
      </c>
    </row>
    <row r="235" spans="1:8">
      <c r="A235" t="s">
        <v>25</v>
      </c>
      <c r="D235" t="s">
        <v>92</v>
      </c>
      <c r="E235">
        <v>23101701</v>
      </c>
      <c r="F235">
        <v>23101901</v>
      </c>
      <c r="H235">
        <f t="shared" si="4"/>
        <v>200</v>
      </c>
    </row>
    <row r="236" spans="1:8">
      <c r="A236" t="s">
        <v>26</v>
      </c>
      <c r="D236" t="s">
        <v>92</v>
      </c>
      <c r="E236">
        <v>23115076</v>
      </c>
      <c r="F236">
        <v>23115276</v>
      </c>
      <c r="H236">
        <f t="shared" si="4"/>
        <v>200</v>
      </c>
    </row>
    <row r="237" spans="1:8">
      <c r="A237" t="s">
        <v>27</v>
      </c>
      <c r="D237" t="s">
        <v>92</v>
      </c>
      <c r="E237">
        <v>23215673</v>
      </c>
      <c r="F237">
        <v>23215873</v>
      </c>
      <c r="H237">
        <f t="shared" si="4"/>
        <v>200</v>
      </c>
    </row>
    <row r="238" spans="1:8">
      <c r="A238" t="s">
        <v>28</v>
      </c>
      <c r="D238" t="s">
        <v>92</v>
      </c>
      <c r="E238">
        <v>23223573</v>
      </c>
      <c r="F238">
        <v>23223773</v>
      </c>
      <c r="H238">
        <f t="shared" si="4"/>
        <v>200</v>
      </c>
    </row>
    <row r="239" spans="1:8">
      <c r="A239" t="s">
        <v>293</v>
      </c>
      <c r="D239" t="s">
        <v>92</v>
      </c>
      <c r="E239">
        <v>23235760</v>
      </c>
      <c r="F239">
        <v>23235960</v>
      </c>
      <c r="H239">
        <f t="shared" si="4"/>
        <v>200</v>
      </c>
    </row>
    <row r="240" spans="1:8">
      <c r="A240" t="s">
        <v>294</v>
      </c>
      <c r="D240" t="s">
        <v>92</v>
      </c>
      <c r="E240">
        <v>23241597</v>
      </c>
      <c r="F240">
        <v>23241797</v>
      </c>
      <c r="H240">
        <f t="shared" si="4"/>
        <v>200</v>
      </c>
    </row>
    <row r="241" spans="1:8">
      <c r="A241" t="s">
        <v>295</v>
      </c>
      <c r="D241" t="s">
        <v>92</v>
      </c>
      <c r="E241">
        <v>23246967</v>
      </c>
      <c r="F241">
        <v>23247167</v>
      </c>
      <c r="H241">
        <f t="shared" si="4"/>
        <v>200</v>
      </c>
    </row>
    <row r="242" spans="1:8">
      <c r="A242" t="s">
        <v>296</v>
      </c>
      <c r="D242" t="s">
        <v>92</v>
      </c>
      <c r="E242">
        <v>23252539</v>
      </c>
      <c r="F242">
        <v>23252739</v>
      </c>
      <c r="H242">
        <f t="shared" si="4"/>
        <v>200</v>
      </c>
    </row>
    <row r="243" spans="1:8">
      <c r="A243" t="s">
        <v>297</v>
      </c>
      <c r="D243" t="s">
        <v>92</v>
      </c>
      <c r="E243">
        <v>23256242</v>
      </c>
      <c r="F243">
        <v>23256442</v>
      </c>
      <c r="H243">
        <f t="shared" si="4"/>
        <v>200</v>
      </c>
    </row>
    <row r="244" spans="1:8">
      <c r="A244" t="s">
        <v>298</v>
      </c>
      <c r="D244" t="s">
        <v>92</v>
      </c>
      <c r="E244">
        <v>23260135</v>
      </c>
      <c r="F244">
        <v>23260335</v>
      </c>
      <c r="H244">
        <f t="shared" si="4"/>
        <v>200</v>
      </c>
    </row>
    <row r="245" spans="1:8">
      <c r="A245" t="s">
        <v>299</v>
      </c>
      <c r="D245" t="s">
        <v>92</v>
      </c>
      <c r="E245">
        <v>23263369</v>
      </c>
      <c r="F245">
        <v>23263569</v>
      </c>
      <c r="H245">
        <f t="shared" si="4"/>
        <v>200</v>
      </c>
    </row>
    <row r="246" spans="1:8">
      <c r="A246" t="s">
        <v>301</v>
      </c>
      <c r="D246" t="s">
        <v>90</v>
      </c>
      <c r="E246">
        <v>22090721</v>
      </c>
      <c r="F246">
        <v>22090921</v>
      </c>
      <c r="H246">
        <f t="shared" si="4"/>
        <v>200</v>
      </c>
    </row>
    <row r="247" spans="1:8">
      <c r="A247" t="s">
        <v>302</v>
      </c>
      <c r="D247" t="s">
        <v>90</v>
      </c>
      <c r="E247">
        <v>22111807</v>
      </c>
      <c r="F247">
        <v>22112007</v>
      </c>
      <c r="H247">
        <f t="shared" si="4"/>
        <v>200</v>
      </c>
    </row>
    <row r="248" spans="1:8">
      <c r="A248" t="s">
        <v>303</v>
      </c>
      <c r="D248" t="s">
        <v>90</v>
      </c>
      <c r="E248">
        <v>22181067</v>
      </c>
      <c r="F248">
        <v>22181267</v>
      </c>
      <c r="H248">
        <f t="shared" si="4"/>
        <v>200</v>
      </c>
    </row>
    <row r="249" spans="1:8">
      <c r="A249" t="s">
        <v>304</v>
      </c>
      <c r="D249" t="s">
        <v>90</v>
      </c>
      <c r="E249">
        <v>22192569</v>
      </c>
      <c r="F249">
        <v>22192769</v>
      </c>
      <c r="H249">
        <f t="shared" si="4"/>
        <v>200</v>
      </c>
    </row>
    <row r="250" spans="1:8">
      <c r="A250" t="s">
        <v>305</v>
      </c>
      <c r="D250" t="s">
        <v>90</v>
      </c>
      <c r="E250">
        <v>22205265</v>
      </c>
      <c r="F250">
        <v>22205465</v>
      </c>
      <c r="H250">
        <f t="shared" si="4"/>
        <v>200</v>
      </c>
    </row>
    <row r="251" spans="1:8">
      <c r="A251" t="s">
        <v>306</v>
      </c>
      <c r="D251" t="s">
        <v>90</v>
      </c>
      <c r="E251">
        <v>22217990</v>
      </c>
      <c r="F251">
        <v>22218190</v>
      </c>
      <c r="H251">
        <f t="shared" si="4"/>
        <v>200</v>
      </c>
    </row>
    <row r="252" spans="1:8">
      <c r="A252" t="s">
        <v>168</v>
      </c>
      <c r="D252" t="s">
        <v>90</v>
      </c>
      <c r="E252">
        <v>22237321</v>
      </c>
      <c r="F252">
        <v>22237521</v>
      </c>
      <c r="H252">
        <f t="shared" si="4"/>
        <v>200</v>
      </c>
    </row>
    <row r="253" spans="1:8">
      <c r="A253" t="s">
        <v>169</v>
      </c>
      <c r="D253" t="s">
        <v>90</v>
      </c>
      <c r="E253">
        <v>22251721</v>
      </c>
      <c r="F253">
        <v>22251921</v>
      </c>
      <c r="H253">
        <f>F253-E253</f>
        <v>200</v>
      </c>
    </row>
    <row r="254" spans="1:8">
      <c r="A254" t="s">
        <v>170</v>
      </c>
      <c r="D254" t="s">
        <v>90</v>
      </c>
      <c r="E254">
        <v>22266059</v>
      </c>
      <c r="F254">
        <v>22266259</v>
      </c>
      <c r="H254">
        <f>F254-E254</f>
        <v>200</v>
      </c>
    </row>
    <row r="255" spans="1:8">
      <c r="A255" t="s">
        <v>171</v>
      </c>
      <c r="D255" t="s">
        <v>90</v>
      </c>
      <c r="E255">
        <v>22280150</v>
      </c>
      <c r="F255">
        <v>22280350</v>
      </c>
      <c r="H255">
        <f>F255-E255</f>
        <v>200</v>
      </c>
    </row>
    <row r="256" spans="1:8">
      <c r="A256" t="s">
        <v>172</v>
      </c>
      <c r="D256" t="s">
        <v>90</v>
      </c>
      <c r="E256">
        <v>22294240</v>
      </c>
      <c r="F256">
        <v>22294440</v>
      </c>
      <c r="H256">
        <f>F256-E256</f>
        <v>200</v>
      </c>
    </row>
    <row r="257" spans="1:8">
      <c r="A257" t="s">
        <v>173</v>
      </c>
      <c r="D257" t="s">
        <v>90</v>
      </c>
      <c r="E257">
        <v>22298225</v>
      </c>
      <c r="F257">
        <v>22298425</v>
      </c>
      <c r="H257">
        <f>F257-E257</f>
        <v>200</v>
      </c>
    </row>
    <row r="258" spans="1:8">
      <c r="A258" t="s">
        <v>174</v>
      </c>
      <c r="D258" t="s">
        <v>90</v>
      </c>
      <c r="E258">
        <v>22309957</v>
      </c>
      <c r="F258">
        <v>22310157</v>
      </c>
      <c r="H258">
        <f t="shared" ref="H258:H321" si="5">F258-E258</f>
        <v>200</v>
      </c>
    </row>
    <row r="259" spans="1:8">
      <c r="A259" t="s">
        <v>175</v>
      </c>
      <c r="D259" t="s">
        <v>90</v>
      </c>
      <c r="E259">
        <v>22315404</v>
      </c>
      <c r="F259">
        <v>22315604</v>
      </c>
      <c r="H259">
        <f t="shared" si="5"/>
        <v>200</v>
      </c>
    </row>
    <row r="260" spans="1:8">
      <c r="A260" t="s">
        <v>176</v>
      </c>
      <c r="D260" t="s">
        <v>90</v>
      </c>
      <c r="E260">
        <v>22321184</v>
      </c>
      <c r="F260">
        <v>22321384</v>
      </c>
      <c r="H260">
        <f t="shared" si="5"/>
        <v>200</v>
      </c>
    </row>
    <row r="261" spans="1:8">
      <c r="A261" t="s">
        <v>177</v>
      </c>
      <c r="D261" t="s">
        <v>90</v>
      </c>
      <c r="E261">
        <v>22337547</v>
      </c>
      <c r="F261">
        <v>22337747</v>
      </c>
      <c r="H261">
        <f t="shared" si="5"/>
        <v>200</v>
      </c>
    </row>
    <row r="262" spans="1:8">
      <c r="A262" t="s">
        <v>178</v>
      </c>
      <c r="D262" t="s">
        <v>90</v>
      </c>
      <c r="E262">
        <v>22356683</v>
      </c>
      <c r="F262">
        <v>22356883</v>
      </c>
      <c r="H262">
        <f t="shared" si="5"/>
        <v>200</v>
      </c>
    </row>
    <row r="263" spans="1:8">
      <c r="A263" t="s">
        <v>179</v>
      </c>
      <c r="D263" t="s">
        <v>90</v>
      </c>
      <c r="E263">
        <v>22363211</v>
      </c>
      <c r="F263">
        <v>22363411</v>
      </c>
      <c r="H263">
        <f t="shared" si="5"/>
        <v>200</v>
      </c>
    </row>
    <row r="264" spans="1:8">
      <c r="A264" t="s">
        <v>180</v>
      </c>
      <c r="D264" t="s">
        <v>90</v>
      </c>
      <c r="E264">
        <v>22371779</v>
      </c>
      <c r="F264">
        <v>22371979</v>
      </c>
      <c r="H264">
        <f t="shared" si="5"/>
        <v>200</v>
      </c>
    </row>
    <row r="265" spans="1:8">
      <c r="A265" t="s">
        <v>181</v>
      </c>
      <c r="D265" t="s">
        <v>90</v>
      </c>
      <c r="E265">
        <v>22386932</v>
      </c>
      <c r="F265">
        <v>22387132</v>
      </c>
      <c r="H265">
        <f t="shared" si="5"/>
        <v>200</v>
      </c>
    </row>
    <row r="266" spans="1:8">
      <c r="A266" t="s">
        <v>182</v>
      </c>
      <c r="D266" t="s">
        <v>90</v>
      </c>
      <c r="E266">
        <v>22392828</v>
      </c>
      <c r="F266">
        <v>22393028</v>
      </c>
      <c r="H266">
        <f t="shared" si="5"/>
        <v>200</v>
      </c>
    </row>
    <row r="267" spans="1:8">
      <c r="A267" t="s">
        <v>183</v>
      </c>
      <c r="D267" t="s">
        <v>90</v>
      </c>
      <c r="E267">
        <v>22409849</v>
      </c>
      <c r="F267">
        <v>22410049</v>
      </c>
      <c r="H267">
        <f t="shared" si="5"/>
        <v>200</v>
      </c>
    </row>
    <row r="268" spans="1:8">
      <c r="A268" t="s">
        <v>184</v>
      </c>
      <c r="D268" t="s">
        <v>90</v>
      </c>
      <c r="E268">
        <v>22418878</v>
      </c>
      <c r="F268">
        <v>22419078</v>
      </c>
      <c r="H268">
        <f t="shared" si="5"/>
        <v>200</v>
      </c>
    </row>
    <row r="269" spans="1:8">
      <c r="A269" t="s">
        <v>185</v>
      </c>
      <c r="D269" t="s">
        <v>90</v>
      </c>
      <c r="E269">
        <v>22434291</v>
      </c>
      <c r="F269">
        <v>22434491</v>
      </c>
      <c r="H269">
        <f t="shared" si="5"/>
        <v>200</v>
      </c>
    </row>
    <row r="270" spans="1:8">
      <c r="A270" t="s">
        <v>186</v>
      </c>
      <c r="D270" t="s">
        <v>90</v>
      </c>
      <c r="E270">
        <v>22447361</v>
      </c>
      <c r="F270">
        <v>22447561</v>
      </c>
      <c r="H270">
        <f t="shared" si="5"/>
        <v>200</v>
      </c>
    </row>
    <row r="271" spans="1:8">
      <c r="A271" t="s">
        <v>187</v>
      </c>
      <c r="D271" t="s">
        <v>90</v>
      </c>
      <c r="E271">
        <v>22459178</v>
      </c>
      <c r="F271">
        <v>22459378</v>
      </c>
      <c r="H271">
        <f t="shared" si="5"/>
        <v>200</v>
      </c>
    </row>
    <row r="272" spans="1:8">
      <c r="A272" t="s">
        <v>188</v>
      </c>
      <c r="D272" t="s">
        <v>90</v>
      </c>
      <c r="E272">
        <v>22466408</v>
      </c>
      <c r="F272">
        <v>22466608</v>
      </c>
      <c r="H272">
        <f t="shared" si="5"/>
        <v>200</v>
      </c>
    </row>
    <row r="273" spans="1:8">
      <c r="A273" t="s">
        <v>189</v>
      </c>
      <c r="D273" t="s">
        <v>90</v>
      </c>
      <c r="E273">
        <v>22471913</v>
      </c>
      <c r="F273">
        <v>22472113</v>
      </c>
      <c r="H273">
        <f t="shared" si="5"/>
        <v>200</v>
      </c>
    </row>
    <row r="274" spans="1:8">
      <c r="A274" t="s">
        <v>190</v>
      </c>
      <c r="D274" t="s">
        <v>90</v>
      </c>
      <c r="E274">
        <v>22476421</v>
      </c>
      <c r="F274">
        <v>22476621</v>
      </c>
      <c r="H274">
        <f t="shared" si="5"/>
        <v>200</v>
      </c>
    </row>
    <row r="275" spans="1:8">
      <c r="A275" t="s">
        <v>191</v>
      </c>
      <c r="D275" t="s">
        <v>90</v>
      </c>
      <c r="E275">
        <v>22509400</v>
      </c>
      <c r="F275">
        <v>22509600</v>
      </c>
      <c r="H275">
        <f t="shared" si="5"/>
        <v>200</v>
      </c>
    </row>
    <row r="276" spans="1:8">
      <c r="A276" t="s">
        <v>192</v>
      </c>
      <c r="D276" t="s">
        <v>90</v>
      </c>
      <c r="E276">
        <v>22521316</v>
      </c>
      <c r="F276">
        <v>22521516</v>
      </c>
      <c r="H276">
        <f t="shared" si="5"/>
        <v>200</v>
      </c>
    </row>
    <row r="277" spans="1:8">
      <c r="A277" t="s">
        <v>193</v>
      </c>
      <c r="D277" t="s">
        <v>90</v>
      </c>
      <c r="E277">
        <v>22539472</v>
      </c>
      <c r="F277">
        <v>22539672</v>
      </c>
      <c r="H277">
        <f t="shared" si="5"/>
        <v>200</v>
      </c>
    </row>
    <row r="278" spans="1:8">
      <c r="A278" t="s">
        <v>194</v>
      </c>
      <c r="D278" t="s">
        <v>90</v>
      </c>
      <c r="E278">
        <v>22555239</v>
      </c>
      <c r="F278">
        <v>22555439</v>
      </c>
      <c r="H278">
        <f t="shared" si="5"/>
        <v>200</v>
      </c>
    </row>
    <row r="279" spans="1:8">
      <c r="A279" t="s">
        <v>195</v>
      </c>
      <c r="D279" t="s">
        <v>90</v>
      </c>
      <c r="E279">
        <v>22580985</v>
      </c>
      <c r="F279">
        <v>22581185</v>
      </c>
      <c r="H279">
        <f t="shared" si="5"/>
        <v>200</v>
      </c>
    </row>
    <row r="280" spans="1:8">
      <c r="A280" t="s">
        <v>196</v>
      </c>
      <c r="D280" t="s">
        <v>90</v>
      </c>
      <c r="E280">
        <v>22592244</v>
      </c>
      <c r="F280">
        <v>22592444</v>
      </c>
      <c r="H280">
        <f t="shared" si="5"/>
        <v>200</v>
      </c>
    </row>
    <row r="281" spans="1:8">
      <c r="A281" t="s">
        <v>197</v>
      </c>
      <c r="D281" t="s">
        <v>90</v>
      </c>
      <c r="E281">
        <v>22600997</v>
      </c>
      <c r="F281">
        <v>22601197</v>
      </c>
      <c r="H281">
        <f t="shared" si="5"/>
        <v>200</v>
      </c>
    </row>
    <row r="282" spans="1:8">
      <c r="A282" t="s">
        <v>198</v>
      </c>
      <c r="D282" t="s">
        <v>90</v>
      </c>
      <c r="E282">
        <v>22616588</v>
      </c>
      <c r="F282">
        <v>22616788</v>
      </c>
      <c r="H282">
        <f t="shared" si="5"/>
        <v>200</v>
      </c>
    </row>
    <row r="283" spans="1:8">
      <c r="A283" t="s">
        <v>199</v>
      </c>
      <c r="D283" t="s">
        <v>90</v>
      </c>
      <c r="E283">
        <v>22623572</v>
      </c>
      <c r="F283">
        <v>22623772</v>
      </c>
      <c r="H283">
        <f t="shared" si="5"/>
        <v>200</v>
      </c>
    </row>
    <row r="284" spans="1:8">
      <c r="A284" t="s">
        <v>200</v>
      </c>
      <c r="D284" t="s">
        <v>90</v>
      </c>
      <c r="E284">
        <v>22631767</v>
      </c>
      <c r="F284">
        <v>22631967</v>
      </c>
      <c r="H284">
        <f t="shared" si="5"/>
        <v>200</v>
      </c>
    </row>
    <row r="285" spans="1:8">
      <c r="A285" t="s">
        <v>201</v>
      </c>
      <c r="D285" t="s">
        <v>90</v>
      </c>
      <c r="E285">
        <v>22636885</v>
      </c>
      <c r="F285">
        <v>22637085</v>
      </c>
      <c r="H285">
        <f t="shared" si="5"/>
        <v>200</v>
      </c>
    </row>
    <row r="286" spans="1:8">
      <c r="A286" t="s">
        <v>202</v>
      </c>
      <c r="D286" t="s">
        <v>90</v>
      </c>
      <c r="E286">
        <v>22645762</v>
      </c>
      <c r="F286">
        <v>22645962</v>
      </c>
      <c r="H286">
        <f t="shared" si="5"/>
        <v>200</v>
      </c>
    </row>
    <row r="287" spans="1:8">
      <c r="A287" t="s">
        <v>203</v>
      </c>
      <c r="D287" t="s">
        <v>90</v>
      </c>
      <c r="E287">
        <v>22653954</v>
      </c>
      <c r="F287">
        <v>22654154</v>
      </c>
      <c r="H287">
        <f t="shared" si="5"/>
        <v>200</v>
      </c>
    </row>
    <row r="288" spans="1:8">
      <c r="A288" t="s">
        <v>204</v>
      </c>
      <c r="D288" t="s">
        <v>90</v>
      </c>
      <c r="E288">
        <v>22658608</v>
      </c>
      <c r="F288">
        <v>22658808</v>
      </c>
      <c r="H288">
        <f t="shared" si="5"/>
        <v>200</v>
      </c>
    </row>
    <row r="289" spans="1:8">
      <c r="A289" t="s">
        <v>205</v>
      </c>
      <c r="D289" t="s">
        <v>90</v>
      </c>
      <c r="E289">
        <v>22671263</v>
      </c>
      <c r="F289">
        <v>22671463</v>
      </c>
      <c r="H289">
        <f t="shared" si="5"/>
        <v>200</v>
      </c>
    </row>
    <row r="290" spans="1:8">
      <c r="A290" t="s">
        <v>206</v>
      </c>
      <c r="D290" t="s">
        <v>90</v>
      </c>
      <c r="E290">
        <v>22676026</v>
      </c>
      <c r="F290">
        <v>22676226</v>
      </c>
      <c r="H290">
        <f t="shared" si="5"/>
        <v>200</v>
      </c>
    </row>
    <row r="291" spans="1:8">
      <c r="A291" t="s">
        <v>207</v>
      </c>
      <c r="D291" t="s">
        <v>90</v>
      </c>
      <c r="E291">
        <v>22690372</v>
      </c>
      <c r="F291">
        <v>22690572</v>
      </c>
      <c r="H291">
        <f t="shared" si="5"/>
        <v>200</v>
      </c>
    </row>
    <row r="292" spans="1:8">
      <c r="A292" t="s">
        <v>208</v>
      </c>
      <c r="D292" t="s">
        <v>90</v>
      </c>
      <c r="E292">
        <v>22695150</v>
      </c>
      <c r="F292">
        <v>22695350</v>
      </c>
      <c r="H292">
        <f t="shared" si="5"/>
        <v>200</v>
      </c>
    </row>
    <row r="293" spans="1:8">
      <c r="A293" t="s">
        <v>209</v>
      </c>
      <c r="D293" t="s">
        <v>90</v>
      </c>
      <c r="E293">
        <v>22734148</v>
      </c>
      <c r="F293">
        <v>22734348</v>
      </c>
      <c r="H293">
        <f t="shared" si="5"/>
        <v>200</v>
      </c>
    </row>
    <row r="294" spans="1:8">
      <c r="A294" t="s">
        <v>210</v>
      </c>
      <c r="D294" t="s">
        <v>90</v>
      </c>
      <c r="E294">
        <v>22740447</v>
      </c>
      <c r="F294">
        <v>22740647</v>
      </c>
      <c r="H294">
        <f t="shared" si="5"/>
        <v>200</v>
      </c>
    </row>
    <row r="295" spans="1:8">
      <c r="A295" t="s">
        <v>211</v>
      </c>
      <c r="D295" t="s">
        <v>90</v>
      </c>
      <c r="E295">
        <v>22749632</v>
      </c>
      <c r="F295">
        <v>22749832</v>
      </c>
      <c r="H295">
        <f t="shared" si="5"/>
        <v>200</v>
      </c>
    </row>
    <row r="296" spans="1:8">
      <c r="A296" t="s">
        <v>212</v>
      </c>
      <c r="D296" t="s">
        <v>90</v>
      </c>
      <c r="E296">
        <v>22772439</v>
      </c>
      <c r="F296">
        <v>22772639</v>
      </c>
      <c r="H296">
        <f t="shared" si="5"/>
        <v>200</v>
      </c>
    </row>
    <row r="297" spans="1:8">
      <c r="A297" t="s">
        <v>213</v>
      </c>
      <c r="D297" t="s">
        <v>90</v>
      </c>
      <c r="E297">
        <v>22783352</v>
      </c>
      <c r="F297">
        <v>22783552</v>
      </c>
      <c r="H297">
        <f t="shared" si="5"/>
        <v>200</v>
      </c>
    </row>
    <row r="298" spans="1:8">
      <c r="A298" t="s">
        <v>214</v>
      </c>
      <c r="D298" t="s">
        <v>90</v>
      </c>
      <c r="E298">
        <v>22789124</v>
      </c>
      <c r="F298">
        <v>22789324</v>
      </c>
      <c r="H298">
        <f t="shared" si="5"/>
        <v>200</v>
      </c>
    </row>
    <row r="299" spans="1:8">
      <c r="A299" t="s">
        <v>216</v>
      </c>
      <c r="D299" t="s">
        <v>90</v>
      </c>
      <c r="E299">
        <v>22944105</v>
      </c>
      <c r="F299">
        <v>22944305</v>
      </c>
      <c r="H299">
        <f t="shared" si="5"/>
        <v>200</v>
      </c>
    </row>
    <row r="300" spans="1:8">
      <c r="A300" t="s">
        <v>217</v>
      </c>
      <c r="D300" t="s">
        <v>90</v>
      </c>
      <c r="E300">
        <v>22945095</v>
      </c>
      <c r="F300">
        <v>22945295</v>
      </c>
      <c r="H300">
        <f t="shared" si="5"/>
        <v>200</v>
      </c>
    </row>
    <row r="301" spans="1:8">
      <c r="A301" t="s">
        <v>218</v>
      </c>
      <c r="D301" t="s">
        <v>90</v>
      </c>
      <c r="E301">
        <v>22945342</v>
      </c>
      <c r="F301">
        <v>22945542</v>
      </c>
      <c r="H301">
        <f t="shared" si="5"/>
        <v>200</v>
      </c>
    </row>
    <row r="302" spans="1:8">
      <c r="A302" t="s">
        <v>219</v>
      </c>
      <c r="D302" t="s">
        <v>90</v>
      </c>
      <c r="E302">
        <v>22946495</v>
      </c>
      <c r="F302">
        <v>22946695</v>
      </c>
      <c r="H302">
        <f t="shared" si="5"/>
        <v>200</v>
      </c>
    </row>
    <row r="303" spans="1:8">
      <c r="A303" t="s">
        <v>220</v>
      </c>
      <c r="D303" t="s">
        <v>90</v>
      </c>
      <c r="E303">
        <v>22947660</v>
      </c>
      <c r="F303">
        <v>22947860</v>
      </c>
      <c r="H303">
        <f t="shared" si="5"/>
        <v>200</v>
      </c>
    </row>
    <row r="304" spans="1:8">
      <c r="A304" t="s">
        <v>221</v>
      </c>
      <c r="D304" t="s">
        <v>90</v>
      </c>
      <c r="E304">
        <v>22948309</v>
      </c>
      <c r="F304">
        <v>22948509</v>
      </c>
      <c r="H304">
        <f t="shared" si="5"/>
        <v>200</v>
      </c>
    </row>
    <row r="305" spans="1:8">
      <c r="A305" t="s">
        <v>222</v>
      </c>
      <c r="D305" t="s">
        <v>90</v>
      </c>
      <c r="E305">
        <v>22950485</v>
      </c>
      <c r="F305">
        <v>22950685</v>
      </c>
      <c r="H305">
        <f t="shared" si="5"/>
        <v>200</v>
      </c>
    </row>
    <row r="306" spans="1:8">
      <c r="A306" t="s">
        <v>223</v>
      </c>
      <c r="D306" t="s">
        <v>90</v>
      </c>
      <c r="E306">
        <v>22951075</v>
      </c>
      <c r="F306">
        <v>22951275</v>
      </c>
      <c r="H306">
        <f t="shared" si="5"/>
        <v>200</v>
      </c>
    </row>
    <row r="307" spans="1:8">
      <c r="A307" t="s">
        <v>224</v>
      </c>
      <c r="D307" t="s">
        <v>90</v>
      </c>
      <c r="E307">
        <v>22951792</v>
      </c>
      <c r="F307">
        <v>22951992</v>
      </c>
      <c r="H307">
        <f t="shared" si="5"/>
        <v>200</v>
      </c>
    </row>
    <row r="308" spans="1:8">
      <c r="A308" t="s">
        <v>225</v>
      </c>
      <c r="D308" t="s">
        <v>90</v>
      </c>
      <c r="E308">
        <v>22955015</v>
      </c>
      <c r="F308">
        <v>22955215</v>
      </c>
      <c r="H308">
        <f t="shared" si="5"/>
        <v>200</v>
      </c>
    </row>
    <row r="309" spans="1:8">
      <c r="A309" t="s">
        <v>226</v>
      </c>
      <c r="D309" t="s">
        <v>90</v>
      </c>
      <c r="E309">
        <v>22955970</v>
      </c>
      <c r="F309">
        <v>22956170</v>
      </c>
      <c r="H309">
        <f t="shared" si="5"/>
        <v>200</v>
      </c>
    </row>
    <row r="310" spans="1:8">
      <c r="A310" t="s">
        <v>227</v>
      </c>
      <c r="D310" t="s">
        <v>90</v>
      </c>
      <c r="E310">
        <v>22957380</v>
      </c>
      <c r="F310">
        <v>22957580</v>
      </c>
      <c r="H310">
        <f t="shared" si="5"/>
        <v>200</v>
      </c>
    </row>
    <row r="311" spans="1:8">
      <c r="A311" t="s">
        <v>228</v>
      </c>
      <c r="D311" t="s">
        <v>90</v>
      </c>
      <c r="E311">
        <v>22958275</v>
      </c>
      <c r="F311">
        <v>22958475</v>
      </c>
      <c r="H311">
        <f t="shared" si="5"/>
        <v>200</v>
      </c>
    </row>
    <row r="312" spans="1:8">
      <c r="A312" t="s">
        <v>229</v>
      </c>
      <c r="D312" t="s">
        <v>90</v>
      </c>
      <c r="E312">
        <v>22959278</v>
      </c>
      <c r="F312">
        <v>22959478</v>
      </c>
      <c r="H312">
        <f t="shared" si="5"/>
        <v>200</v>
      </c>
    </row>
    <row r="313" spans="1:8">
      <c r="A313" t="s">
        <v>230</v>
      </c>
      <c r="D313" t="s">
        <v>90</v>
      </c>
      <c r="E313">
        <v>22961637</v>
      </c>
      <c r="F313">
        <v>22961837</v>
      </c>
      <c r="H313">
        <f t="shared" si="5"/>
        <v>200</v>
      </c>
    </row>
    <row r="314" spans="1:8">
      <c r="A314" t="s">
        <v>231</v>
      </c>
      <c r="D314" t="s">
        <v>90</v>
      </c>
      <c r="E314">
        <v>22962188</v>
      </c>
      <c r="F314">
        <v>22962388</v>
      </c>
      <c r="H314">
        <f t="shared" si="5"/>
        <v>200</v>
      </c>
    </row>
    <row r="315" spans="1:8">
      <c r="A315" t="s">
        <v>232</v>
      </c>
      <c r="D315" t="s">
        <v>90</v>
      </c>
      <c r="E315">
        <v>22962710</v>
      </c>
      <c r="F315">
        <v>22962910</v>
      </c>
      <c r="H315">
        <f t="shared" si="5"/>
        <v>200</v>
      </c>
    </row>
    <row r="316" spans="1:8">
      <c r="A316" t="s">
        <v>233</v>
      </c>
      <c r="D316" t="s">
        <v>90</v>
      </c>
      <c r="E316">
        <v>22963605</v>
      </c>
      <c r="F316">
        <v>22963805</v>
      </c>
      <c r="H316">
        <f t="shared" si="5"/>
        <v>200</v>
      </c>
    </row>
    <row r="317" spans="1:8">
      <c r="A317" t="s">
        <v>234</v>
      </c>
      <c r="D317" t="s">
        <v>90</v>
      </c>
      <c r="E317">
        <v>22964695</v>
      </c>
      <c r="F317">
        <v>22964895</v>
      </c>
      <c r="H317">
        <f t="shared" si="5"/>
        <v>200</v>
      </c>
    </row>
    <row r="318" spans="1:8">
      <c r="A318" t="s">
        <v>235</v>
      </c>
      <c r="D318" t="s">
        <v>90</v>
      </c>
      <c r="E318">
        <v>22965671</v>
      </c>
      <c r="F318">
        <v>22965871</v>
      </c>
      <c r="H318">
        <f t="shared" si="5"/>
        <v>200</v>
      </c>
    </row>
    <row r="319" spans="1:8">
      <c r="A319" t="s">
        <v>100</v>
      </c>
      <c r="D319" t="s">
        <v>90</v>
      </c>
      <c r="E319">
        <v>22966441</v>
      </c>
      <c r="F319">
        <v>22966641</v>
      </c>
      <c r="H319">
        <f t="shared" si="5"/>
        <v>200</v>
      </c>
    </row>
    <row r="320" spans="1:8">
      <c r="A320" t="s">
        <v>101</v>
      </c>
      <c r="D320" t="s">
        <v>90</v>
      </c>
      <c r="E320">
        <v>22968471</v>
      </c>
      <c r="F320">
        <v>22968671</v>
      </c>
      <c r="H320">
        <f t="shared" si="5"/>
        <v>200</v>
      </c>
    </row>
    <row r="321" spans="1:8">
      <c r="A321" t="s">
        <v>102</v>
      </c>
      <c r="D321" t="s">
        <v>90</v>
      </c>
      <c r="E321">
        <v>22970384</v>
      </c>
      <c r="F321">
        <v>22970584</v>
      </c>
      <c r="H321">
        <f t="shared" si="5"/>
        <v>200</v>
      </c>
    </row>
    <row r="322" spans="1:8">
      <c r="A322" t="s">
        <v>103</v>
      </c>
      <c r="D322" t="s">
        <v>90</v>
      </c>
      <c r="E322">
        <v>22971014</v>
      </c>
      <c r="F322">
        <v>22971214</v>
      </c>
      <c r="H322">
        <f t="shared" ref="H322:H385" si="6">F322-E322</f>
        <v>200</v>
      </c>
    </row>
    <row r="323" spans="1:8">
      <c r="A323" t="s">
        <v>104</v>
      </c>
      <c r="D323" t="s">
        <v>90</v>
      </c>
      <c r="E323">
        <v>22972534</v>
      </c>
      <c r="F323">
        <v>22972734</v>
      </c>
      <c r="H323">
        <f t="shared" si="6"/>
        <v>200</v>
      </c>
    </row>
    <row r="324" spans="1:8">
      <c r="A324" t="s">
        <v>105</v>
      </c>
      <c r="D324" t="s">
        <v>90</v>
      </c>
      <c r="E324">
        <v>22973895</v>
      </c>
      <c r="F324">
        <v>22974095</v>
      </c>
      <c r="H324">
        <f t="shared" si="6"/>
        <v>200</v>
      </c>
    </row>
    <row r="325" spans="1:8">
      <c r="A325" t="s">
        <v>106</v>
      </c>
      <c r="D325" t="s">
        <v>90</v>
      </c>
      <c r="E325">
        <v>22975428</v>
      </c>
      <c r="F325">
        <v>22975628</v>
      </c>
      <c r="H325">
        <f t="shared" si="6"/>
        <v>200</v>
      </c>
    </row>
    <row r="326" spans="1:8">
      <c r="A326" t="s">
        <v>107</v>
      </c>
      <c r="D326" t="s">
        <v>90</v>
      </c>
      <c r="E326">
        <v>22976450</v>
      </c>
      <c r="F326">
        <v>22976650</v>
      </c>
      <c r="H326">
        <f t="shared" si="6"/>
        <v>200</v>
      </c>
    </row>
    <row r="327" spans="1:8">
      <c r="A327" t="s">
        <v>108</v>
      </c>
      <c r="D327" t="s">
        <v>90</v>
      </c>
      <c r="E327">
        <v>22977386</v>
      </c>
      <c r="F327">
        <v>22977586</v>
      </c>
      <c r="H327">
        <f t="shared" si="6"/>
        <v>200</v>
      </c>
    </row>
    <row r="328" spans="1:8">
      <c r="A328" t="s">
        <v>109</v>
      </c>
      <c r="D328" t="s">
        <v>90</v>
      </c>
      <c r="E328">
        <v>22978124</v>
      </c>
      <c r="F328">
        <v>22978324</v>
      </c>
      <c r="H328">
        <f t="shared" si="6"/>
        <v>200</v>
      </c>
    </row>
    <row r="329" spans="1:8">
      <c r="A329" t="s">
        <v>110</v>
      </c>
      <c r="D329" t="s">
        <v>90</v>
      </c>
      <c r="E329">
        <v>22979750</v>
      </c>
      <c r="F329">
        <v>22979950</v>
      </c>
      <c r="H329">
        <f t="shared" si="6"/>
        <v>200</v>
      </c>
    </row>
    <row r="330" spans="1:8">
      <c r="A330" t="s">
        <v>111</v>
      </c>
      <c r="D330" t="s">
        <v>90</v>
      </c>
      <c r="E330">
        <v>22981633</v>
      </c>
      <c r="F330">
        <v>22981833</v>
      </c>
      <c r="H330">
        <f t="shared" si="6"/>
        <v>200</v>
      </c>
    </row>
    <row r="331" spans="1:8">
      <c r="A331" t="s">
        <v>112</v>
      </c>
      <c r="D331" t="s">
        <v>90</v>
      </c>
      <c r="E331">
        <v>22982720</v>
      </c>
      <c r="F331">
        <v>22982920</v>
      </c>
      <c r="H331">
        <f t="shared" si="6"/>
        <v>200</v>
      </c>
    </row>
    <row r="332" spans="1:8">
      <c r="A332" t="s">
        <v>113</v>
      </c>
      <c r="D332" t="s">
        <v>90</v>
      </c>
      <c r="E332">
        <v>22984400</v>
      </c>
      <c r="F332">
        <v>22984600</v>
      </c>
      <c r="H332">
        <f t="shared" si="6"/>
        <v>200</v>
      </c>
    </row>
    <row r="333" spans="1:8">
      <c r="A333" t="s">
        <v>114</v>
      </c>
      <c r="D333" t="s">
        <v>90</v>
      </c>
      <c r="E333">
        <v>22985050</v>
      </c>
      <c r="F333">
        <v>22985250</v>
      </c>
      <c r="H333">
        <f t="shared" si="6"/>
        <v>200</v>
      </c>
    </row>
    <row r="334" spans="1:8">
      <c r="A334" t="s">
        <v>115</v>
      </c>
      <c r="D334" t="s">
        <v>90</v>
      </c>
      <c r="E334">
        <v>22987223</v>
      </c>
      <c r="F334">
        <v>22987423</v>
      </c>
      <c r="H334">
        <f t="shared" si="6"/>
        <v>200</v>
      </c>
    </row>
    <row r="335" spans="1:8">
      <c r="A335" t="s">
        <v>116</v>
      </c>
      <c r="D335" t="s">
        <v>90</v>
      </c>
      <c r="E335">
        <v>22987589</v>
      </c>
      <c r="F335">
        <v>22987789</v>
      </c>
      <c r="H335">
        <f t="shared" si="6"/>
        <v>200</v>
      </c>
    </row>
    <row r="336" spans="1:8">
      <c r="A336" t="s">
        <v>117</v>
      </c>
      <c r="D336" t="s">
        <v>90</v>
      </c>
      <c r="E336">
        <v>22988746</v>
      </c>
      <c r="F336">
        <v>22988946</v>
      </c>
      <c r="H336">
        <f t="shared" si="6"/>
        <v>200</v>
      </c>
    </row>
    <row r="337" spans="1:8">
      <c r="A337" t="s">
        <v>118</v>
      </c>
      <c r="D337" t="s">
        <v>90</v>
      </c>
      <c r="E337">
        <v>22989193</v>
      </c>
      <c r="F337">
        <v>22989393</v>
      </c>
      <c r="H337">
        <f t="shared" si="6"/>
        <v>200</v>
      </c>
    </row>
    <row r="338" spans="1:8">
      <c r="A338" t="s">
        <v>119</v>
      </c>
      <c r="D338" t="s">
        <v>90</v>
      </c>
      <c r="E338">
        <v>22990815</v>
      </c>
      <c r="F338">
        <v>22991015</v>
      </c>
      <c r="H338">
        <f t="shared" si="6"/>
        <v>200</v>
      </c>
    </row>
    <row r="339" spans="1:8">
      <c r="A339" t="s">
        <v>120</v>
      </c>
      <c r="D339" t="s">
        <v>90</v>
      </c>
      <c r="E339">
        <v>22992372</v>
      </c>
      <c r="F339">
        <v>22992572</v>
      </c>
      <c r="H339">
        <f t="shared" si="6"/>
        <v>200</v>
      </c>
    </row>
    <row r="340" spans="1:8">
      <c r="A340" t="s">
        <v>121</v>
      </c>
      <c r="D340" t="s">
        <v>90</v>
      </c>
      <c r="E340">
        <v>22993095</v>
      </c>
      <c r="F340">
        <v>22993295</v>
      </c>
      <c r="H340">
        <f t="shared" si="6"/>
        <v>200</v>
      </c>
    </row>
    <row r="341" spans="1:8">
      <c r="A341" t="s">
        <v>122</v>
      </c>
      <c r="D341" t="s">
        <v>90</v>
      </c>
      <c r="E341">
        <v>22994032</v>
      </c>
      <c r="F341">
        <v>22994232</v>
      </c>
      <c r="H341">
        <f t="shared" si="6"/>
        <v>200</v>
      </c>
    </row>
    <row r="342" spans="1:8">
      <c r="A342" t="s">
        <v>123</v>
      </c>
      <c r="D342" t="s">
        <v>90</v>
      </c>
      <c r="E342">
        <v>22994419</v>
      </c>
      <c r="F342">
        <v>22994619</v>
      </c>
      <c r="H342">
        <f t="shared" si="6"/>
        <v>200</v>
      </c>
    </row>
    <row r="343" spans="1:8">
      <c r="A343" t="s">
        <v>124</v>
      </c>
      <c r="D343" t="s">
        <v>90</v>
      </c>
      <c r="E343">
        <v>22995611</v>
      </c>
      <c r="F343">
        <v>22995811</v>
      </c>
      <c r="H343">
        <f t="shared" si="6"/>
        <v>200</v>
      </c>
    </row>
    <row r="344" spans="1:8">
      <c r="A344" t="s">
        <v>125</v>
      </c>
      <c r="D344" t="s">
        <v>90</v>
      </c>
      <c r="E344">
        <v>22997286</v>
      </c>
      <c r="F344">
        <v>22997486</v>
      </c>
      <c r="H344">
        <f t="shared" si="6"/>
        <v>200</v>
      </c>
    </row>
    <row r="345" spans="1:8">
      <c r="A345" t="s">
        <v>126</v>
      </c>
      <c r="D345" t="s">
        <v>90</v>
      </c>
      <c r="E345">
        <v>22998379</v>
      </c>
      <c r="F345">
        <v>22998579</v>
      </c>
      <c r="H345">
        <f t="shared" si="6"/>
        <v>200</v>
      </c>
    </row>
    <row r="346" spans="1:8">
      <c r="A346" t="s">
        <v>127</v>
      </c>
      <c r="D346" t="s">
        <v>90</v>
      </c>
      <c r="E346">
        <v>22999077</v>
      </c>
      <c r="F346">
        <v>22999277</v>
      </c>
      <c r="H346">
        <f t="shared" si="6"/>
        <v>200</v>
      </c>
    </row>
    <row r="347" spans="1:8">
      <c r="A347" t="s">
        <v>128</v>
      </c>
      <c r="D347" t="s">
        <v>90</v>
      </c>
      <c r="E347">
        <v>22999825</v>
      </c>
      <c r="F347">
        <v>23000025</v>
      </c>
      <c r="H347">
        <f t="shared" si="6"/>
        <v>200</v>
      </c>
    </row>
    <row r="348" spans="1:8">
      <c r="A348" t="s">
        <v>129</v>
      </c>
      <c r="D348" t="s">
        <v>90</v>
      </c>
      <c r="E348">
        <v>23000688</v>
      </c>
      <c r="F348">
        <v>23000888</v>
      </c>
      <c r="H348">
        <f t="shared" si="6"/>
        <v>200</v>
      </c>
    </row>
    <row r="349" spans="1:8">
      <c r="A349" t="s">
        <v>130</v>
      </c>
      <c r="D349" t="s">
        <v>90</v>
      </c>
      <c r="E349">
        <v>23001251</v>
      </c>
      <c r="F349">
        <v>23001451</v>
      </c>
      <c r="H349">
        <f t="shared" si="6"/>
        <v>200</v>
      </c>
    </row>
    <row r="350" spans="1:8">
      <c r="A350" t="s">
        <v>131</v>
      </c>
      <c r="D350" t="s">
        <v>90</v>
      </c>
      <c r="E350">
        <v>23002244</v>
      </c>
      <c r="F350">
        <v>23002444</v>
      </c>
      <c r="H350">
        <f t="shared" si="6"/>
        <v>200</v>
      </c>
    </row>
    <row r="351" spans="1:8">
      <c r="A351" t="s">
        <v>132</v>
      </c>
      <c r="D351" t="s">
        <v>90</v>
      </c>
      <c r="E351">
        <v>23004301</v>
      </c>
      <c r="F351">
        <v>23004501</v>
      </c>
      <c r="H351">
        <f t="shared" si="6"/>
        <v>200</v>
      </c>
    </row>
    <row r="352" spans="1:8">
      <c r="A352" t="s">
        <v>133</v>
      </c>
      <c r="D352" t="s">
        <v>90</v>
      </c>
      <c r="E352">
        <v>23004891</v>
      </c>
      <c r="F352">
        <v>23005091</v>
      </c>
      <c r="H352">
        <f t="shared" si="6"/>
        <v>200</v>
      </c>
    </row>
    <row r="353" spans="1:8">
      <c r="A353" t="s">
        <v>134</v>
      </c>
      <c r="D353" t="s">
        <v>90</v>
      </c>
      <c r="E353">
        <v>23006366</v>
      </c>
      <c r="F353">
        <v>23006566</v>
      </c>
      <c r="H353">
        <f t="shared" si="6"/>
        <v>200</v>
      </c>
    </row>
    <row r="354" spans="1:8">
      <c r="A354" t="s">
        <v>135</v>
      </c>
      <c r="D354" t="s">
        <v>90</v>
      </c>
      <c r="E354">
        <v>23007815</v>
      </c>
      <c r="F354">
        <v>23008015</v>
      </c>
      <c r="H354">
        <f t="shared" si="6"/>
        <v>200</v>
      </c>
    </row>
    <row r="355" spans="1:8">
      <c r="A355" t="s">
        <v>136</v>
      </c>
      <c r="D355" t="s">
        <v>90</v>
      </c>
      <c r="E355">
        <v>23008989</v>
      </c>
      <c r="F355">
        <v>23009189</v>
      </c>
      <c r="H355">
        <f t="shared" si="6"/>
        <v>200</v>
      </c>
    </row>
    <row r="356" spans="1:8">
      <c r="A356" t="s">
        <v>137</v>
      </c>
      <c r="D356" t="s">
        <v>90</v>
      </c>
      <c r="E356">
        <v>23010941</v>
      </c>
      <c r="F356">
        <v>23011141</v>
      </c>
      <c r="H356">
        <f t="shared" si="6"/>
        <v>200</v>
      </c>
    </row>
    <row r="357" spans="1:8">
      <c r="A357" t="s">
        <v>138</v>
      </c>
      <c r="D357" t="s">
        <v>90</v>
      </c>
      <c r="E357">
        <v>23011921</v>
      </c>
      <c r="F357">
        <v>23012121</v>
      </c>
      <c r="H357">
        <f t="shared" si="6"/>
        <v>200</v>
      </c>
    </row>
    <row r="358" spans="1:8">
      <c r="A358" t="s">
        <v>139</v>
      </c>
      <c r="D358" t="s">
        <v>90</v>
      </c>
      <c r="E358">
        <v>23012814</v>
      </c>
      <c r="F358">
        <v>23013014</v>
      </c>
      <c r="H358">
        <f t="shared" si="6"/>
        <v>200</v>
      </c>
    </row>
    <row r="359" spans="1:8">
      <c r="A359" t="s">
        <v>140</v>
      </c>
      <c r="D359" t="s">
        <v>90</v>
      </c>
      <c r="E359">
        <v>23013780</v>
      </c>
      <c r="F359">
        <v>23013980</v>
      </c>
      <c r="H359">
        <f t="shared" si="6"/>
        <v>200</v>
      </c>
    </row>
    <row r="360" spans="1:8">
      <c r="A360" t="s">
        <v>143</v>
      </c>
      <c r="D360" t="s">
        <v>93</v>
      </c>
      <c r="E360">
        <v>141999301</v>
      </c>
      <c r="F360">
        <v>141999501</v>
      </c>
      <c r="H360">
        <f t="shared" si="6"/>
        <v>200</v>
      </c>
    </row>
    <row r="361" spans="1:8">
      <c r="A361" t="s">
        <v>144</v>
      </c>
      <c r="D361" t="s">
        <v>93</v>
      </c>
      <c r="E361">
        <v>142001256</v>
      </c>
      <c r="F361">
        <v>142001456</v>
      </c>
      <c r="H361">
        <f t="shared" si="6"/>
        <v>200</v>
      </c>
    </row>
    <row r="362" spans="1:8">
      <c r="A362" t="s">
        <v>145</v>
      </c>
      <c r="D362" t="s">
        <v>93</v>
      </c>
      <c r="E362">
        <v>142008872</v>
      </c>
      <c r="F362">
        <v>142009072</v>
      </c>
      <c r="H362">
        <f t="shared" si="6"/>
        <v>200</v>
      </c>
    </row>
    <row r="363" spans="1:8">
      <c r="A363" t="s">
        <v>146</v>
      </c>
      <c r="D363" t="s">
        <v>93</v>
      </c>
      <c r="E363">
        <v>142013490</v>
      </c>
      <c r="F363">
        <v>142013690</v>
      </c>
      <c r="H363">
        <f t="shared" si="6"/>
        <v>200</v>
      </c>
    </row>
    <row r="364" spans="1:8">
      <c r="A364" t="s">
        <v>147</v>
      </c>
      <c r="D364" t="s">
        <v>93</v>
      </c>
      <c r="E364">
        <v>142021364</v>
      </c>
      <c r="F364">
        <v>142021564</v>
      </c>
      <c r="H364">
        <f t="shared" si="6"/>
        <v>200</v>
      </c>
    </row>
    <row r="365" spans="1:8">
      <c r="A365" t="s">
        <v>148</v>
      </c>
      <c r="D365" t="s">
        <v>93</v>
      </c>
      <c r="E365">
        <v>142028611</v>
      </c>
      <c r="F365">
        <v>142028811</v>
      </c>
      <c r="H365">
        <f t="shared" si="6"/>
        <v>200</v>
      </c>
    </row>
    <row r="366" spans="1:8">
      <c r="A366" t="s">
        <v>149</v>
      </c>
      <c r="D366" t="s">
        <v>93</v>
      </c>
      <c r="E366">
        <v>142327047</v>
      </c>
      <c r="F366">
        <v>142327247</v>
      </c>
      <c r="H366">
        <f t="shared" si="6"/>
        <v>200</v>
      </c>
    </row>
    <row r="367" spans="1:8">
      <c r="A367" t="s">
        <v>150</v>
      </c>
      <c r="D367" t="s">
        <v>93</v>
      </c>
      <c r="E367">
        <v>142334914</v>
      </c>
      <c r="F367">
        <v>142335114</v>
      </c>
      <c r="H367">
        <f t="shared" si="6"/>
        <v>200</v>
      </c>
    </row>
    <row r="368" spans="1:8">
      <c r="A368" t="s">
        <v>151</v>
      </c>
      <c r="D368" t="s">
        <v>93</v>
      </c>
      <c r="E368">
        <v>142344888</v>
      </c>
      <c r="F368">
        <v>142345088</v>
      </c>
      <c r="H368">
        <f t="shared" si="6"/>
        <v>200</v>
      </c>
    </row>
    <row r="369" spans="1:8">
      <c r="A369" t="s">
        <v>152</v>
      </c>
      <c r="D369" t="s">
        <v>93</v>
      </c>
      <c r="E369">
        <v>142349700</v>
      </c>
      <c r="F369">
        <v>142349900</v>
      </c>
      <c r="H369">
        <f t="shared" si="6"/>
        <v>200</v>
      </c>
    </row>
    <row r="370" spans="1:8">
      <c r="A370" t="s">
        <v>153</v>
      </c>
      <c r="D370" t="s">
        <v>93</v>
      </c>
      <c r="E370">
        <v>142353965</v>
      </c>
      <c r="F370">
        <v>142354165</v>
      </c>
      <c r="H370">
        <f t="shared" si="6"/>
        <v>200</v>
      </c>
    </row>
    <row r="371" spans="1:8">
      <c r="A371" t="s">
        <v>154</v>
      </c>
      <c r="D371" t="s">
        <v>93</v>
      </c>
      <c r="E371">
        <v>142364711</v>
      </c>
      <c r="F371">
        <v>142364911</v>
      </c>
      <c r="H371">
        <f t="shared" si="6"/>
        <v>200</v>
      </c>
    </row>
    <row r="372" spans="1:8">
      <c r="A372" t="s">
        <v>155</v>
      </c>
      <c r="D372" t="s">
        <v>93</v>
      </c>
      <c r="E372">
        <v>142379077</v>
      </c>
      <c r="F372">
        <v>142379277</v>
      </c>
      <c r="H372">
        <f t="shared" si="6"/>
        <v>200</v>
      </c>
    </row>
    <row r="373" spans="1:8">
      <c r="A373" t="s">
        <v>156</v>
      </c>
      <c r="D373" t="s">
        <v>93</v>
      </c>
      <c r="E373">
        <v>142389692</v>
      </c>
      <c r="F373">
        <v>142389892</v>
      </c>
      <c r="H373">
        <f t="shared" si="6"/>
        <v>200</v>
      </c>
    </row>
    <row r="374" spans="1:8">
      <c r="A374" t="s">
        <v>157</v>
      </c>
      <c r="D374" t="s">
        <v>93</v>
      </c>
      <c r="E374">
        <v>142403996</v>
      </c>
      <c r="F374">
        <v>142404196</v>
      </c>
      <c r="H374">
        <f t="shared" si="6"/>
        <v>200</v>
      </c>
    </row>
    <row r="375" spans="1:8">
      <c r="A375" t="s">
        <v>158</v>
      </c>
      <c r="D375" t="s">
        <v>93</v>
      </c>
      <c r="E375">
        <v>142423689</v>
      </c>
      <c r="F375">
        <v>142423889</v>
      </c>
      <c r="H375">
        <f t="shared" si="6"/>
        <v>200</v>
      </c>
    </row>
    <row r="376" spans="1:8">
      <c r="A376" t="s">
        <v>159</v>
      </c>
      <c r="D376" t="s">
        <v>93</v>
      </c>
      <c r="E376">
        <v>142428985</v>
      </c>
      <c r="F376">
        <v>142429185</v>
      </c>
      <c r="H376">
        <f t="shared" si="6"/>
        <v>200</v>
      </c>
    </row>
    <row r="377" spans="1:8">
      <c r="A377" t="s">
        <v>160</v>
      </c>
      <c r="D377" t="s">
        <v>93</v>
      </c>
      <c r="E377">
        <v>142448742</v>
      </c>
      <c r="F377">
        <v>142448942</v>
      </c>
      <c r="H377">
        <f t="shared" si="6"/>
        <v>200</v>
      </c>
    </row>
    <row r="378" spans="1:8">
      <c r="A378" t="s">
        <v>164</v>
      </c>
      <c r="D378" t="s">
        <v>93</v>
      </c>
      <c r="E378">
        <v>142250502</v>
      </c>
      <c r="F378">
        <v>142250702</v>
      </c>
      <c r="H378">
        <f t="shared" si="6"/>
        <v>200</v>
      </c>
    </row>
    <row r="379" spans="1:8">
      <c r="A379" t="s">
        <v>165</v>
      </c>
      <c r="D379" t="s">
        <v>93</v>
      </c>
      <c r="E379">
        <v>142246908</v>
      </c>
      <c r="F379">
        <v>142247108</v>
      </c>
      <c r="H379">
        <f t="shared" si="6"/>
        <v>200</v>
      </c>
    </row>
    <row r="380" spans="1:8">
      <c r="A380" t="s">
        <v>166</v>
      </c>
      <c r="D380" t="s">
        <v>93</v>
      </c>
      <c r="E380">
        <v>142245102</v>
      </c>
      <c r="F380">
        <v>142245302</v>
      </c>
      <c r="H380">
        <f t="shared" si="6"/>
        <v>200</v>
      </c>
    </row>
    <row r="381" spans="1:8">
      <c r="A381" t="s">
        <v>167</v>
      </c>
      <c r="D381" t="s">
        <v>93</v>
      </c>
      <c r="E381">
        <v>142242080</v>
      </c>
      <c r="F381">
        <v>142242280</v>
      </c>
      <c r="H381">
        <f t="shared" si="6"/>
        <v>200</v>
      </c>
    </row>
    <row r="382" spans="1:8">
      <c r="A382" t="s">
        <v>29</v>
      </c>
      <c r="D382" t="s">
        <v>93</v>
      </c>
      <c r="E382">
        <v>142239336</v>
      </c>
      <c r="F382">
        <v>142239536</v>
      </c>
      <c r="H382">
        <f t="shared" si="6"/>
        <v>200</v>
      </c>
    </row>
    <row r="383" spans="1:8">
      <c r="A383" t="s">
        <v>30</v>
      </c>
      <c r="D383" t="s">
        <v>93</v>
      </c>
      <c r="E383">
        <v>142231372</v>
      </c>
      <c r="F383">
        <v>142231572</v>
      </c>
      <c r="H383">
        <f t="shared" si="6"/>
        <v>200</v>
      </c>
    </row>
    <row r="384" spans="1:8">
      <c r="A384" t="s">
        <v>31</v>
      </c>
      <c r="D384" t="s">
        <v>93</v>
      </c>
      <c r="E384">
        <v>142223619</v>
      </c>
      <c r="F384">
        <v>142223819</v>
      </c>
      <c r="H384">
        <f t="shared" si="6"/>
        <v>200</v>
      </c>
    </row>
    <row r="385" spans="1:8">
      <c r="A385" t="s">
        <v>32</v>
      </c>
      <c r="D385" t="s">
        <v>93</v>
      </c>
      <c r="E385">
        <v>142216089</v>
      </c>
      <c r="F385">
        <v>142216289</v>
      </c>
      <c r="H385">
        <f t="shared" si="6"/>
        <v>200</v>
      </c>
    </row>
    <row r="386" spans="1:8">
      <c r="A386" t="s">
        <v>33</v>
      </c>
      <c r="D386" t="s">
        <v>93</v>
      </c>
      <c r="E386">
        <v>142206310</v>
      </c>
      <c r="F386">
        <v>142206510</v>
      </c>
      <c r="H386">
        <f t="shared" ref="H386:H440" si="7">F386-E386</f>
        <v>200</v>
      </c>
    </row>
    <row r="387" spans="1:8">
      <c r="A387" t="s">
        <v>34</v>
      </c>
      <c r="D387" t="s">
        <v>93</v>
      </c>
      <c r="E387">
        <v>142197369</v>
      </c>
      <c r="F387">
        <v>142197569</v>
      </c>
      <c r="H387">
        <f t="shared" si="7"/>
        <v>200</v>
      </c>
    </row>
    <row r="388" spans="1:8">
      <c r="A388" t="s">
        <v>35</v>
      </c>
      <c r="D388" t="s">
        <v>93</v>
      </c>
      <c r="E388">
        <v>142190437</v>
      </c>
      <c r="F388">
        <v>142190637</v>
      </c>
      <c r="H388">
        <f t="shared" si="7"/>
        <v>200</v>
      </c>
    </row>
    <row r="389" spans="1:8">
      <c r="A389" t="s">
        <v>36</v>
      </c>
      <c r="D389" t="s">
        <v>93</v>
      </c>
      <c r="E389">
        <v>142180314</v>
      </c>
      <c r="F389">
        <v>142180514</v>
      </c>
      <c r="H389">
        <f t="shared" si="7"/>
        <v>200</v>
      </c>
    </row>
    <row r="390" spans="1:8">
      <c r="A390" t="s">
        <v>37</v>
      </c>
      <c r="D390" t="s">
        <v>93</v>
      </c>
      <c r="E390">
        <v>142176128</v>
      </c>
      <c r="F390">
        <v>142176328</v>
      </c>
      <c r="H390">
        <f t="shared" si="7"/>
        <v>200</v>
      </c>
    </row>
    <row r="391" spans="1:8">
      <c r="A391" t="s">
        <v>38</v>
      </c>
      <c r="D391" t="s">
        <v>93</v>
      </c>
      <c r="E391">
        <v>142168179</v>
      </c>
      <c r="F391">
        <v>142168379</v>
      </c>
      <c r="H391">
        <f t="shared" si="7"/>
        <v>200</v>
      </c>
    </row>
    <row r="392" spans="1:8">
      <c r="A392" t="s">
        <v>39</v>
      </c>
      <c r="D392" t="s">
        <v>93</v>
      </c>
      <c r="E392">
        <v>142161730</v>
      </c>
      <c r="F392">
        <v>142161930</v>
      </c>
      <c r="H392">
        <f t="shared" si="7"/>
        <v>200</v>
      </c>
    </row>
    <row r="393" spans="1:8">
      <c r="A393" t="s">
        <v>40</v>
      </c>
      <c r="D393" t="s">
        <v>93</v>
      </c>
      <c r="E393">
        <v>142157176</v>
      </c>
      <c r="F393">
        <v>142157376</v>
      </c>
      <c r="H393">
        <f t="shared" si="7"/>
        <v>200</v>
      </c>
    </row>
    <row r="394" spans="1:8">
      <c r="A394" t="s">
        <v>41</v>
      </c>
      <c r="D394" t="s">
        <v>93</v>
      </c>
      <c r="E394">
        <v>142148727</v>
      </c>
      <c r="F394">
        <v>142148927</v>
      </c>
      <c r="H394">
        <f t="shared" si="7"/>
        <v>200</v>
      </c>
    </row>
    <row r="395" spans="1:8">
      <c r="A395" t="s">
        <v>42</v>
      </c>
      <c r="D395" t="s">
        <v>93</v>
      </c>
      <c r="E395">
        <v>142143451</v>
      </c>
      <c r="F395">
        <v>142143651</v>
      </c>
      <c r="H395">
        <f t="shared" si="7"/>
        <v>200</v>
      </c>
    </row>
    <row r="396" spans="1:8">
      <c r="A396" t="s">
        <v>43</v>
      </c>
      <c r="D396" t="s">
        <v>93</v>
      </c>
      <c r="E396">
        <v>142139070</v>
      </c>
      <c r="F396">
        <v>142139270</v>
      </c>
      <c r="H396">
        <f t="shared" si="7"/>
        <v>200</v>
      </c>
    </row>
    <row r="397" spans="1:8">
      <c r="A397" t="s">
        <v>44</v>
      </c>
      <c r="D397" t="s">
        <v>93</v>
      </c>
      <c r="E397">
        <v>142131211</v>
      </c>
      <c r="F397">
        <v>142131411</v>
      </c>
      <c r="H397">
        <f t="shared" si="7"/>
        <v>200</v>
      </c>
    </row>
    <row r="398" spans="1:8">
      <c r="A398" t="s">
        <v>45</v>
      </c>
      <c r="D398" t="s">
        <v>93</v>
      </c>
      <c r="E398">
        <v>142123936</v>
      </c>
      <c r="F398">
        <v>142124136</v>
      </c>
      <c r="H398">
        <f t="shared" si="7"/>
        <v>200</v>
      </c>
    </row>
    <row r="399" spans="1:8">
      <c r="A399" t="s">
        <v>46</v>
      </c>
      <c r="D399" t="s">
        <v>93</v>
      </c>
      <c r="E399">
        <v>142119619</v>
      </c>
      <c r="F399">
        <v>142119819</v>
      </c>
      <c r="H399">
        <f t="shared" si="7"/>
        <v>200</v>
      </c>
    </row>
    <row r="400" spans="1:8">
      <c r="A400" t="s">
        <v>47</v>
      </c>
      <c r="D400" t="s">
        <v>93</v>
      </c>
      <c r="E400">
        <v>142111192</v>
      </c>
      <c r="F400">
        <v>142111392</v>
      </c>
      <c r="H400">
        <f t="shared" si="7"/>
        <v>200</v>
      </c>
    </row>
    <row r="401" spans="1:8">
      <c r="A401" t="s">
        <v>48</v>
      </c>
      <c r="D401" t="s">
        <v>93</v>
      </c>
      <c r="E401">
        <v>142103920</v>
      </c>
      <c r="F401">
        <v>142104120</v>
      </c>
      <c r="H401">
        <f t="shared" si="7"/>
        <v>200</v>
      </c>
    </row>
    <row r="402" spans="1:8">
      <c r="A402" t="s">
        <v>49</v>
      </c>
      <c r="D402" t="s">
        <v>93</v>
      </c>
      <c r="E402">
        <v>142099254</v>
      </c>
      <c r="F402">
        <v>142099454</v>
      </c>
      <c r="H402">
        <f t="shared" si="7"/>
        <v>200</v>
      </c>
    </row>
    <row r="403" spans="1:8">
      <c r="A403" t="s">
        <v>50</v>
      </c>
      <c r="D403" t="s">
        <v>93</v>
      </c>
      <c r="E403">
        <v>142510070</v>
      </c>
      <c r="F403">
        <v>142510270</v>
      </c>
      <c r="H403">
        <f t="shared" si="7"/>
        <v>200</v>
      </c>
    </row>
    <row r="404" spans="1:8">
      <c r="A404" t="s">
        <v>51</v>
      </c>
      <c r="D404" t="s">
        <v>93</v>
      </c>
      <c r="E404">
        <v>142493821</v>
      </c>
      <c r="F404">
        <v>142494021</v>
      </c>
      <c r="H404">
        <f t="shared" si="7"/>
        <v>200</v>
      </c>
    </row>
    <row r="405" spans="1:8">
      <c r="A405" t="s">
        <v>52</v>
      </c>
      <c r="D405" t="s">
        <v>93</v>
      </c>
      <c r="E405">
        <v>142494043</v>
      </c>
      <c r="F405">
        <v>142494243</v>
      </c>
      <c r="H405">
        <f t="shared" si="7"/>
        <v>200</v>
      </c>
    </row>
    <row r="406" spans="1:8">
      <c r="A406" t="s">
        <v>53</v>
      </c>
      <c r="D406" t="s">
        <v>93</v>
      </c>
      <c r="E406">
        <v>142494330</v>
      </c>
      <c r="F406">
        <v>142494530</v>
      </c>
      <c r="H406">
        <f t="shared" si="7"/>
        <v>200</v>
      </c>
    </row>
    <row r="407" spans="1:8">
      <c r="A407" t="s">
        <v>54</v>
      </c>
      <c r="D407" t="s">
        <v>93</v>
      </c>
      <c r="E407">
        <v>142494481</v>
      </c>
      <c r="F407">
        <v>142494681</v>
      </c>
      <c r="H407">
        <f t="shared" si="7"/>
        <v>200</v>
      </c>
    </row>
    <row r="408" spans="1:8">
      <c r="A408" t="s">
        <v>55</v>
      </c>
      <c r="D408" t="s">
        <v>93</v>
      </c>
      <c r="E408">
        <v>142494602</v>
      </c>
      <c r="F408">
        <v>142494802</v>
      </c>
      <c r="H408">
        <f t="shared" si="7"/>
        <v>200</v>
      </c>
    </row>
    <row r="409" spans="1:8">
      <c r="A409" t="s">
        <v>56</v>
      </c>
      <c r="D409" t="s">
        <v>93</v>
      </c>
      <c r="E409">
        <v>142494722</v>
      </c>
      <c r="F409">
        <v>142494922</v>
      </c>
      <c r="H409">
        <f t="shared" si="7"/>
        <v>200</v>
      </c>
    </row>
    <row r="410" spans="1:8">
      <c r="A410" t="s">
        <v>57</v>
      </c>
      <c r="D410" t="s">
        <v>93</v>
      </c>
      <c r="E410">
        <v>142494939</v>
      </c>
      <c r="F410">
        <v>142495139</v>
      </c>
      <c r="H410">
        <f t="shared" si="7"/>
        <v>200</v>
      </c>
    </row>
    <row r="411" spans="1:8">
      <c r="A411" t="s">
        <v>58</v>
      </c>
      <c r="D411" t="s">
        <v>93</v>
      </c>
      <c r="E411">
        <v>38406986</v>
      </c>
      <c r="F411">
        <v>38407186</v>
      </c>
      <c r="H411">
        <f t="shared" si="7"/>
        <v>200</v>
      </c>
    </row>
    <row r="412" spans="1:8">
      <c r="A412" t="s">
        <v>59</v>
      </c>
      <c r="D412" t="s">
        <v>93</v>
      </c>
      <c r="E412">
        <v>38402264</v>
      </c>
      <c r="F412">
        <v>38402464</v>
      </c>
      <c r="H412">
        <f t="shared" si="7"/>
        <v>200</v>
      </c>
    </row>
    <row r="413" spans="1:8">
      <c r="A413" t="s">
        <v>60</v>
      </c>
      <c r="D413" t="s">
        <v>93</v>
      </c>
      <c r="E413">
        <v>38397912</v>
      </c>
      <c r="F413">
        <v>38398112</v>
      </c>
      <c r="H413">
        <f t="shared" si="7"/>
        <v>200</v>
      </c>
    </row>
    <row r="414" spans="1:8">
      <c r="A414" t="s">
        <v>61</v>
      </c>
      <c r="D414" t="s">
        <v>93</v>
      </c>
      <c r="E414">
        <v>38393115</v>
      </c>
      <c r="F414">
        <v>38393315</v>
      </c>
      <c r="H414">
        <f t="shared" si="7"/>
        <v>200</v>
      </c>
    </row>
    <row r="415" spans="1:8">
      <c r="A415" t="s">
        <v>62</v>
      </c>
      <c r="D415" t="s">
        <v>93</v>
      </c>
      <c r="E415">
        <v>38388755</v>
      </c>
      <c r="F415">
        <v>38388955</v>
      </c>
      <c r="H415">
        <f t="shared" si="7"/>
        <v>200</v>
      </c>
    </row>
    <row r="416" spans="1:8">
      <c r="A416" t="s">
        <v>63</v>
      </c>
      <c r="D416" t="s">
        <v>93</v>
      </c>
      <c r="E416">
        <v>38384430</v>
      </c>
      <c r="F416">
        <v>38384630</v>
      </c>
      <c r="H416">
        <f t="shared" si="7"/>
        <v>200</v>
      </c>
    </row>
    <row r="417" spans="1:8">
      <c r="A417" t="s">
        <v>64</v>
      </c>
      <c r="D417" t="s">
        <v>93</v>
      </c>
      <c r="E417">
        <v>38380100</v>
      </c>
      <c r="F417">
        <v>38380300</v>
      </c>
      <c r="H417">
        <f t="shared" si="7"/>
        <v>200</v>
      </c>
    </row>
    <row r="418" spans="1:8">
      <c r="A418" t="s">
        <v>65</v>
      </c>
      <c r="D418" t="s">
        <v>93</v>
      </c>
      <c r="E418">
        <v>38374441</v>
      </c>
      <c r="F418">
        <v>38374641</v>
      </c>
      <c r="H418">
        <f t="shared" si="7"/>
        <v>200</v>
      </c>
    </row>
    <row r="419" spans="1:8">
      <c r="A419" t="s">
        <v>66</v>
      </c>
      <c r="D419" t="s">
        <v>93</v>
      </c>
      <c r="E419">
        <v>38369743</v>
      </c>
      <c r="F419">
        <v>38369943</v>
      </c>
      <c r="H419">
        <f t="shared" si="7"/>
        <v>200</v>
      </c>
    </row>
    <row r="420" spans="1:8">
      <c r="A420" t="s">
        <v>67</v>
      </c>
      <c r="D420" t="s">
        <v>93</v>
      </c>
      <c r="E420">
        <v>38361846</v>
      </c>
      <c r="F420">
        <v>38362046</v>
      </c>
      <c r="H420">
        <f t="shared" si="7"/>
        <v>200</v>
      </c>
    </row>
    <row r="421" spans="1:8">
      <c r="A421" t="s">
        <v>68</v>
      </c>
      <c r="D421" t="s">
        <v>93</v>
      </c>
      <c r="E421">
        <v>38356417</v>
      </c>
      <c r="F421">
        <v>38356617</v>
      </c>
      <c r="H421">
        <f t="shared" si="7"/>
        <v>200</v>
      </c>
    </row>
    <row r="422" spans="1:8">
      <c r="A422" t="s">
        <v>69</v>
      </c>
      <c r="D422" t="s">
        <v>93</v>
      </c>
      <c r="E422">
        <v>38339208</v>
      </c>
      <c r="F422">
        <v>38339408</v>
      </c>
      <c r="H422">
        <f t="shared" si="7"/>
        <v>200</v>
      </c>
    </row>
    <row r="423" spans="1:8">
      <c r="A423" t="s">
        <v>70</v>
      </c>
      <c r="D423" t="s">
        <v>93</v>
      </c>
      <c r="E423">
        <v>38335163</v>
      </c>
      <c r="F423">
        <v>38335363</v>
      </c>
      <c r="H423">
        <f t="shared" si="7"/>
        <v>200</v>
      </c>
    </row>
    <row r="424" spans="1:8">
      <c r="A424" t="s">
        <v>71</v>
      </c>
      <c r="D424" t="s">
        <v>93</v>
      </c>
      <c r="E424">
        <v>38331016</v>
      </c>
      <c r="F424">
        <v>38331216</v>
      </c>
      <c r="H424">
        <f t="shared" si="7"/>
        <v>200</v>
      </c>
    </row>
    <row r="425" spans="1:8">
      <c r="A425" t="s">
        <v>72</v>
      </c>
      <c r="D425" t="s">
        <v>93</v>
      </c>
      <c r="E425">
        <v>38315920</v>
      </c>
      <c r="F425">
        <v>38316120</v>
      </c>
      <c r="H425">
        <f t="shared" si="7"/>
        <v>200</v>
      </c>
    </row>
    <row r="426" spans="1:8">
      <c r="A426" t="s">
        <v>73</v>
      </c>
      <c r="D426" t="s">
        <v>93</v>
      </c>
      <c r="E426">
        <v>38313250</v>
      </c>
      <c r="F426">
        <v>38313450</v>
      </c>
      <c r="H426">
        <f t="shared" si="7"/>
        <v>200</v>
      </c>
    </row>
    <row r="427" spans="1:8">
      <c r="A427" t="s">
        <v>74</v>
      </c>
      <c r="D427" t="s">
        <v>93</v>
      </c>
      <c r="E427">
        <v>38309142</v>
      </c>
      <c r="F427">
        <v>38309342</v>
      </c>
      <c r="H427">
        <f t="shared" si="7"/>
        <v>200</v>
      </c>
    </row>
    <row r="428" spans="1:8">
      <c r="A428" t="s">
        <v>75</v>
      </c>
      <c r="D428" t="s">
        <v>93</v>
      </c>
      <c r="E428">
        <v>38295998</v>
      </c>
      <c r="F428">
        <v>38296198</v>
      </c>
      <c r="H428">
        <f t="shared" si="7"/>
        <v>200</v>
      </c>
    </row>
    <row r="429" spans="1:8">
      <c r="A429" t="s">
        <v>76</v>
      </c>
      <c r="D429" t="s">
        <v>93</v>
      </c>
      <c r="E429">
        <v>38293031</v>
      </c>
      <c r="F429">
        <v>38293231</v>
      </c>
      <c r="H429">
        <f t="shared" si="7"/>
        <v>200</v>
      </c>
    </row>
    <row r="430" spans="1:8">
      <c r="A430" t="s">
        <v>77</v>
      </c>
      <c r="D430" t="s">
        <v>90</v>
      </c>
      <c r="E430">
        <v>22564897</v>
      </c>
      <c r="F430">
        <v>22565097</v>
      </c>
      <c r="H430">
        <f t="shared" si="7"/>
        <v>200</v>
      </c>
    </row>
    <row r="431" spans="1:8">
      <c r="A431" t="s">
        <v>78</v>
      </c>
      <c r="D431" t="s">
        <v>90</v>
      </c>
      <c r="E431">
        <v>22892034</v>
      </c>
      <c r="F431">
        <v>22892234</v>
      </c>
      <c r="H431">
        <f t="shared" si="7"/>
        <v>200</v>
      </c>
    </row>
    <row r="432" spans="1:8">
      <c r="A432" t="s">
        <v>79</v>
      </c>
      <c r="D432" t="s">
        <v>90</v>
      </c>
      <c r="E432">
        <v>22937832</v>
      </c>
      <c r="F432">
        <v>22938032</v>
      </c>
      <c r="H432">
        <f t="shared" si="7"/>
        <v>200</v>
      </c>
    </row>
    <row r="433" spans="1:8">
      <c r="A433" t="s">
        <v>81</v>
      </c>
      <c r="D433" t="s">
        <v>90</v>
      </c>
      <c r="E433">
        <v>22907338</v>
      </c>
      <c r="F433">
        <v>22907538</v>
      </c>
      <c r="H433">
        <f t="shared" si="7"/>
        <v>200</v>
      </c>
    </row>
    <row r="434" spans="1:8">
      <c r="A434" t="s">
        <v>82</v>
      </c>
      <c r="D434" t="s">
        <v>90</v>
      </c>
      <c r="E434">
        <v>22907798</v>
      </c>
      <c r="F434">
        <v>22907998</v>
      </c>
      <c r="H434">
        <f t="shared" si="7"/>
        <v>200</v>
      </c>
    </row>
    <row r="435" spans="1:8">
      <c r="A435" t="s">
        <v>83</v>
      </c>
      <c r="D435" t="s">
        <v>90</v>
      </c>
      <c r="E435">
        <v>22917904</v>
      </c>
      <c r="F435">
        <v>22918104</v>
      </c>
      <c r="H435">
        <f t="shared" si="7"/>
        <v>200</v>
      </c>
    </row>
    <row r="436" spans="1:8">
      <c r="A436" t="s">
        <v>85</v>
      </c>
      <c r="D436" t="s">
        <v>90</v>
      </c>
      <c r="E436">
        <v>22907547</v>
      </c>
      <c r="F436">
        <v>22907747</v>
      </c>
      <c r="H436">
        <f t="shared" si="7"/>
        <v>200</v>
      </c>
    </row>
    <row r="437" spans="1:8">
      <c r="A437" t="s">
        <v>86</v>
      </c>
      <c r="D437" t="s">
        <v>90</v>
      </c>
      <c r="E437">
        <v>22908008</v>
      </c>
      <c r="F437">
        <v>22908208</v>
      </c>
      <c r="H437">
        <f t="shared" si="7"/>
        <v>200</v>
      </c>
    </row>
    <row r="438" spans="1:8">
      <c r="A438" t="s">
        <v>87</v>
      </c>
      <c r="D438" t="s">
        <v>90</v>
      </c>
      <c r="E438">
        <v>22918118</v>
      </c>
      <c r="F438">
        <v>22918318</v>
      </c>
      <c r="H438">
        <f t="shared" si="7"/>
        <v>200</v>
      </c>
    </row>
    <row r="439" spans="1:8">
      <c r="A439" t="s">
        <v>88</v>
      </c>
      <c r="D439" t="s">
        <v>90</v>
      </c>
      <c r="E439">
        <v>22918880</v>
      </c>
      <c r="F439">
        <v>22919080</v>
      </c>
      <c r="H439">
        <f t="shared" si="7"/>
        <v>200</v>
      </c>
    </row>
    <row r="440" spans="1:8">
      <c r="A440" t="s">
        <v>89</v>
      </c>
      <c r="D440" t="s">
        <v>90</v>
      </c>
      <c r="E440">
        <v>22927889</v>
      </c>
      <c r="F440">
        <v>22928089</v>
      </c>
      <c r="H440">
        <f t="shared" si="7"/>
        <v>200</v>
      </c>
    </row>
  </sheetData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ColWidth="8.83203125" defaultRowHeight="14"/>
  <sheetData/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60"/>
  <sheetViews>
    <sheetView topLeftCell="B31" zoomScale="90" zoomScaleNormal="90" zoomScalePageLayoutView="90" workbookViewId="0">
      <selection activeCell="G34" sqref="G34"/>
    </sheetView>
  </sheetViews>
  <sheetFormatPr baseColWidth="10" defaultColWidth="8.83203125" defaultRowHeight="14"/>
  <cols>
    <col min="1" max="1" width="25.33203125" bestFit="1" customWidth="1"/>
    <col min="2" max="2" width="46" bestFit="1" customWidth="1"/>
    <col min="3" max="3" width="18.5" bestFit="1" customWidth="1"/>
    <col min="4" max="4" width="17.1640625" bestFit="1" customWidth="1"/>
    <col min="6" max="6" width="33" bestFit="1" customWidth="1"/>
    <col min="7" max="7" width="45.6640625" bestFit="1" customWidth="1"/>
    <col min="8" max="8" width="17.1640625" bestFit="1" customWidth="1"/>
  </cols>
  <sheetData>
    <row r="1" spans="1:8">
      <c r="A1" s="1" t="s">
        <v>1267</v>
      </c>
    </row>
    <row r="2" spans="1:8">
      <c r="B2" t="s">
        <v>1113</v>
      </c>
      <c r="C2" t="s">
        <v>1263</v>
      </c>
      <c r="D2" t="s">
        <v>1264</v>
      </c>
      <c r="F2" t="s">
        <v>1114</v>
      </c>
      <c r="G2" t="s">
        <v>1263</v>
      </c>
      <c r="H2" t="s">
        <v>1264</v>
      </c>
    </row>
    <row r="3" spans="1:8">
      <c r="A3" t="s">
        <v>1268</v>
      </c>
      <c r="B3" s="4" t="s">
        <v>1115</v>
      </c>
      <c r="C3">
        <v>106385378</v>
      </c>
      <c r="D3">
        <v>106385405</v>
      </c>
      <c r="F3" s="2" t="s">
        <v>1135</v>
      </c>
      <c r="G3">
        <v>106385333</v>
      </c>
      <c r="H3">
        <v>106385360</v>
      </c>
    </row>
    <row r="4" spans="1:8">
      <c r="A4" t="s">
        <v>1269</v>
      </c>
      <c r="B4" s="4" t="s">
        <v>1119</v>
      </c>
      <c r="C4">
        <v>106382716</v>
      </c>
      <c r="D4">
        <v>106382743</v>
      </c>
      <c r="F4" s="2" t="s">
        <v>1140</v>
      </c>
      <c r="G4">
        <v>106382657</v>
      </c>
      <c r="H4">
        <v>106382684</v>
      </c>
    </row>
    <row r="5" spans="1:8">
      <c r="A5" t="s">
        <v>1270</v>
      </c>
      <c r="B5" s="4" t="s">
        <v>1121</v>
      </c>
      <c r="C5">
        <v>106380249</v>
      </c>
      <c r="D5">
        <v>106380276</v>
      </c>
      <c r="F5" s="2" t="s">
        <v>1142</v>
      </c>
      <c r="G5">
        <v>106380190</v>
      </c>
      <c r="H5">
        <v>106380217</v>
      </c>
    </row>
    <row r="6" spans="1:8">
      <c r="A6" t="s">
        <v>1271</v>
      </c>
      <c r="B6" s="4" t="s">
        <v>1126</v>
      </c>
      <c r="C6">
        <v>106379097</v>
      </c>
      <c r="D6">
        <v>106379124</v>
      </c>
      <c r="F6" s="2" t="s">
        <v>1148</v>
      </c>
      <c r="G6">
        <v>106379053</v>
      </c>
      <c r="H6">
        <v>106379080</v>
      </c>
    </row>
    <row r="7" spans="1:8">
      <c r="A7" t="s">
        <v>1274</v>
      </c>
      <c r="B7" s="4" t="s">
        <v>1128</v>
      </c>
      <c r="C7">
        <v>106378136</v>
      </c>
      <c r="D7">
        <v>106378163</v>
      </c>
      <c r="F7" s="2" t="s">
        <v>1150</v>
      </c>
      <c r="G7">
        <v>106378088</v>
      </c>
      <c r="H7">
        <v>106378115</v>
      </c>
    </row>
    <row r="8" spans="1:8">
      <c r="A8" t="s">
        <v>1273</v>
      </c>
      <c r="B8" s="4" t="s">
        <v>1133</v>
      </c>
      <c r="C8">
        <v>106376287</v>
      </c>
      <c r="D8">
        <v>106376313</v>
      </c>
      <c r="F8" s="2" t="s">
        <v>1152</v>
      </c>
      <c r="G8">
        <v>106376241</v>
      </c>
      <c r="H8">
        <v>106376268</v>
      </c>
    </row>
    <row r="9" spans="1:8">
      <c r="A9" t="s">
        <v>1272</v>
      </c>
      <c r="B9" s="4" t="s">
        <v>1117</v>
      </c>
      <c r="C9">
        <v>106375783</v>
      </c>
      <c r="D9">
        <v>106375810</v>
      </c>
      <c r="F9" s="2" t="s">
        <v>1138</v>
      </c>
      <c r="G9">
        <v>106375738</v>
      </c>
      <c r="H9">
        <v>106375765</v>
      </c>
    </row>
    <row r="10" spans="1:8">
      <c r="A10" t="s">
        <v>1275</v>
      </c>
      <c r="B10" s="4" t="s">
        <v>1119</v>
      </c>
      <c r="C10">
        <v>106373100</v>
      </c>
      <c r="D10">
        <v>106373127</v>
      </c>
      <c r="F10" s="2" t="s">
        <v>1140</v>
      </c>
      <c r="G10">
        <v>106373041</v>
      </c>
      <c r="H10">
        <v>106373068</v>
      </c>
    </row>
    <row r="11" spans="1:8">
      <c r="A11" t="s">
        <v>1276</v>
      </c>
      <c r="B11" s="4" t="s">
        <v>1123</v>
      </c>
      <c r="C11">
        <v>106370570</v>
      </c>
      <c r="D11">
        <v>106370597</v>
      </c>
      <c r="F11" s="2" t="s">
        <v>1142</v>
      </c>
      <c r="G11">
        <v>106370511</v>
      </c>
      <c r="H11">
        <f>G11+28</f>
        <v>106370539</v>
      </c>
    </row>
    <row r="12" spans="1:8">
      <c r="A12" t="s">
        <v>1277</v>
      </c>
      <c r="B12" s="4" t="s">
        <v>1121</v>
      </c>
      <c r="C12">
        <v>106370386</v>
      </c>
      <c r="D12">
        <v>106370413</v>
      </c>
      <c r="F12" s="2" t="s">
        <v>1142</v>
      </c>
      <c r="G12">
        <v>106370327</v>
      </c>
      <c r="H12">
        <v>106370354</v>
      </c>
    </row>
    <row r="13" spans="1:8">
      <c r="A13" t="s">
        <v>1278</v>
      </c>
      <c r="B13" s="4" t="s">
        <v>1124</v>
      </c>
      <c r="C13">
        <v>106369490</v>
      </c>
      <c r="D13">
        <v>106369517</v>
      </c>
      <c r="F13" s="2" t="s">
        <v>1145</v>
      </c>
      <c r="G13">
        <v>106369446</v>
      </c>
      <c r="H13">
        <v>106369473</v>
      </c>
    </row>
    <row r="14" spans="1:8">
      <c r="A14" t="s">
        <v>1279</v>
      </c>
      <c r="B14" s="4" t="s">
        <v>1127</v>
      </c>
      <c r="C14">
        <v>106368530</v>
      </c>
      <c r="D14">
        <v>106368557</v>
      </c>
      <c r="F14" s="2" t="s">
        <v>1149</v>
      </c>
      <c r="G14">
        <v>106368479</v>
      </c>
      <c r="H14">
        <v>106368506</v>
      </c>
    </row>
    <row r="15" spans="1:8">
      <c r="A15" t="s">
        <v>1280</v>
      </c>
      <c r="B15" s="4" t="s">
        <v>1130</v>
      </c>
      <c r="C15">
        <v>106367021</v>
      </c>
      <c r="D15">
        <v>106367048</v>
      </c>
      <c r="F15" s="2" t="s">
        <v>1151</v>
      </c>
      <c r="G15">
        <v>106366972</v>
      </c>
      <c r="H15">
        <v>106366999</v>
      </c>
    </row>
    <row r="16" spans="1:8">
      <c r="A16" t="s">
        <v>1281</v>
      </c>
      <c r="B16" s="4" t="s">
        <v>1116</v>
      </c>
      <c r="C16">
        <v>106366513</v>
      </c>
      <c r="D16">
        <v>106366540</v>
      </c>
      <c r="F16" s="2" t="s">
        <v>1136</v>
      </c>
      <c r="G16">
        <v>106366468</v>
      </c>
      <c r="H16">
        <v>106366495</v>
      </c>
    </row>
    <row r="17" spans="1:8">
      <c r="A17" t="s">
        <v>1282</v>
      </c>
      <c r="B17" s="4" t="s">
        <v>1119</v>
      </c>
      <c r="C17">
        <v>106363846</v>
      </c>
      <c r="D17">
        <v>106363873</v>
      </c>
      <c r="F17" s="2" t="s">
        <v>1139</v>
      </c>
      <c r="G17">
        <v>106363787</v>
      </c>
      <c r="H17">
        <v>106363814</v>
      </c>
    </row>
    <row r="18" spans="1:8">
      <c r="A18" t="s">
        <v>1283</v>
      </c>
      <c r="B18" s="4" t="s">
        <v>1122</v>
      </c>
      <c r="C18">
        <v>106361529</v>
      </c>
      <c r="D18">
        <v>106361556</v>
      </c>
      <c r="F18" s="2" t="s">
        <v>1143</v>
      </c>
      <c r="G18">
        <v>106361464</v>
      </c>
      <c r="H18">
        <v>106361491</v>
      </c>
    </row>
    <row r="19" spans="1:8">
      <c r="A19" t="s">
        <v>1284</v>
      </c>
      <c r="B19" s="4" t="s">
        <v>1125</v>
      </c>
      <c r="C19">
        <v>106360382</v>
      </c>
      <c r="D19">
        <v>106360409</v>
      </c>
      <c r="F19" s="2" t="s">
        <v>1146</v>
      </c>
      <c r="G19">
        <v>106360338</v>
      </c>
      <c r="H19">
        <v>106360365</v>
      </c>
    </row>
    <row r="20" spans="1:8">
      <c r="A20" t="s">
        <v>1285</v>
      </c>
      <c r="B20" s="4" t="s">
        <v>1128</v>
      </c>
      <c r="C20">
        <v>106359420</v>
      </c>
      <c r="D20">
        <v>106359447</v>
      </c>
      <c r="F20" s="2" t="s">
        <v>1150</v>
      </c>
      <c r="G20">
        <v>106359372</v>
      </c>
      <c r="H20">
        <v>106359399</v>
      </c>
    </row>
    <row r="21" spans="1:8">
      <c r="A21" t="s">
        <v>1286</v>
      </c>
      <c r="B21" s="4" t="s">
        <v>1131</v>
      </c>
      <c r="C21">
        <v>106357578</v>
      </c>
      <c r="D21">
        <v>106357605</v>
      </c>
      <c r="F21" s="2" t="s">
        <v>1152</v>
      </c>
      <c r="G21">
        <v>106357529</v>
      </c>
      <c r="H21">
        <v>106357556</v>
      </c>
    </row>
    <row r="22" spans="1:8">
      <c r="A22" t="s">
        <v>1287</v>
      </c>
      <c r="B22" s="4" t="s">
        <v>1117</v>
      </c>
      <c r="C22">
        <v>106357066</v>
      </c>
      <c r="D22">
        <v>106357093</v>
      </c>
      <c r="F22" s="2" t="s">
        <v>1135</v>
      </c>
      <c r="G22">
        <v>106357021</v>
      </c>
      <c r="H22">
        <v>106357048</v>
      </c>
    </row>
    <row r="23" spans="1:8">
      <c r="A23" t="s">
        <v>1288</v>
      </c>
      <c r="B23" s="4" t="s">
        <v>1120</v>
      </c>
      <c r="C23">
        <v>106354437</v>
      </c>
      <c r="D23">
        <v>106354464</v>
      </c>
      <c r="F23" s="2" t="s">
        <v>1141</v>
      </c>
      <c r="G23">
        <v>106354381</v>
      </c>
      <c r="H23">
        <v>106354408</v>
      </c>
    </row>
    <row r="24" spans="1:8">
      <c r="A24" t="s">
        <v>1289</v>
      </c>
      <c r="B24" s="4" t="s">
        <v>1122</v>
      </c>
      <c r="C24">
        <v>106351920</v>
      </c>
      <c r="D24">
        <v>106351947</v>
      </c>
      <c r="F24" s="2" t="s">
        <v>1144</v>
      </c>
      <c r="G24">
        <v>106351861</v>
      </c>
      <c r="H24">
        <v>106351888</v>
      </c>
    </row>
    <row r="25" spans="1:8">
      <c r="A25" t="s">
        <v>1108</v>
      </c>
      <c r="B25" s="4" t="s">
        <v>1124</v>
      </c>
      <c r="C25">
        <v>106350747</v>
      </c>
      <c r="D25">
        <v>106350774</v>
      </c>
      <c r="F25" s="2" t="s">
        <v>1147</v>
      </c>
      <c r="G25">
        <v>106350700</v>
      </c>
      <c r="H25">
        <v>106350727</v>
      </c>
    </row>
    <row r="26" spans="1:8">
      <c r="A26" t="s">
        <v>1109</v>
      </c>
      <c r="B26" s="4" t="s">
        <v>1129</v>
      </c>
      <c r="C26">
        <v>106349781</v>
      </c>
      <c r="D26">
        <v>106349808</v>
      </c>
      <c r="F26" s="2" t="s">
        <v>1149</v>
      </c>
      <c r="G26">
        <v>106349733</v>
      </c>
      <c r="H26">
        <v>106349760</v>
      </c>
    </row>
    <row r="27" spans="1:8">
      <c r="A27" t="s">
        <v>1110</v>
      </c>
      <c r="B27" s="4" t="s">
        <v>1132</v>
      </c>
      <c r="C27">
        <v>106347415</v>
      </c>
      <c r="D27">
        <v>106347442</v>
      </c>
      <c r="F27" s="2" t="s">
        <v>1153</v>
      </c>
      <c r="G27">
        <v>106347369</v>
      </c>
      <c r="H27">
        <v>106347396</v>
      </c>
    </row>
    <row r="28" spans="1:8">
      <c r="A28" t="s">
        <v>1111</v>
      </c>
      <c r="B28" s="4" t="s">
        <v>1118</v>
      </c>
      <c r="C28">
        <v>106346912</v>
      </c>
      <c r="D28">
        <v>106346939</v>
      </c>
      <c r="F28" s="2" t="s">
        <v>1137</v>
      </c>
      <c r="G28">
        <v>106346864</v>
      </c>
      <c r="H28">
        <v>106346891</v>
      </c>
    </row>
    <row r="29" spans="1:8">
      <c r="A29" t="s">
        <v>1112</v>
      </c>
      <c r="B29" s="4" t="s">
        <v>1134</v>
      </c>
      <c r="C29">
        <v>106331772</v>
      </c>
      <c r="D29">
        <v>106331800</v>
      </c>
      <c r="F29" s="2" t="s">
        <v>1154</v>
      </c>
      <c r="G29">
        <v>106331733</v>
      </c>
      <c r="H29">
        <v>106331760</v>
      </c>
    </row>
    <row r="33" spans="1:7">
      <c r="A33" t="s">
        <v>1155</v>
      </c>
      <c r="B33" t="s">
        <v>1156</v>
      </c>
      <c r="F33" t="s">
        <v>1157</v>
      </c>
      <c r="G33" t="s">
        <v>1266</v>
      </c>
    </row>
    <row r="34" spans="1:7">
      <c r="A34">
        <v>106331772</v>
      </c>
      <c r="B34" t="str">
        <f>"chr14:"&amp;A34&amp;"-"&amp;(A34+200)</f>
        <v>chr14:106331772-106331972</v>
      </c>
      <c r="F34">
        <v>106331760</v>
      </c>
      <c r="G34" t="str">
        <f>"chr14:"&amp;(F34-200)&amp;"-"&amp;F34</f>
        <v>chr14:106331560-106331760</v>
      </c>
    </row>
    <row r="35" spans="1:7">
      <c r="A35">
        <v>106346912</v>
      </c>
      <c r="B35" t="str">
        <f t="shared" ref="B35:B60" si="0">"chr14:"&amp;A35&amp;"-"&amp;(A35+200)</f>
        <v>chr14:106346912-106347112</v>
      </c>
      <c r="F35">
        <v>106346891</v>
      </c>
      <c r="G35" t="str">
        <f>"chr14:"&amp;(F35-200)&amp;"-"&amp;F35</f>
        <v>chr14:106346691-106346891</v>
      </c>
    </row>
    <row r="36" spans="1:7">
      <c r="A36">
        <v>106347415</v>
      </c>
      <c r="B36" t="str">
        <f t="shared" si="0"/>
        <v>chr14:106347415-106347615</v>
      </c>
      <c r="F36">
        <v>106347396</v>
      </c>
      <c r="G36" t="str">
        <f t="shared" ref="G36:G60" si="1">"chr14:"&amp;(F36-200)&amp;"-"&amp;F36</f>
        <v>chr14:106347196-106347396</v>
      </c>
    </row>
    <row r="37" spans="1:7">
      <c r="A37">
        <v>106349781</v>
      </c>
      <c r="B37" t="str">
        <f t="shared" si="0"/>
        <v>chr14:106349781-106349981</v>
      </c>
      <c r="F37">
        <v>106349760</v>
      </c>
      <c r="G37" t="str">
        <f t="shared" si="1"/>
        <v>chr14:106349560-106349760</v>
      </c>
    </row>
    <row r="38" spans="1:7">
      <c r="A38">
        <v>106350747</v>
      </c>
      <c r="B38" t="str">
        <f t="shared" si="0"/>
        <v>chr14:106350747-106350947</v>
      </c>
      <c r="F38">
        <v>106350727</v>
      </c>
      <c r="G38" t="str">
        <f t="shared" si="1"/>
        <v>chr14:106350527-106350727</v>
      </c>
    </row>
    <row r="39" spans="1:7">
      <c r="A39">
        <v>106351920</v>
      </c>
      <c r="B39" t="str">
        <f t="shared" si="0"/>
        <v>chr14:106351920-106352120</v>
      </c>
      <c r="F39">
        <v>106351888</v>
      </c>
      <c r="G39" t="str">
        <f t="shared" si="1"/>
        <v>chr14:106351688-106351888</v>
      </c>
    </row>
    <row r="40" spans="1:7">
      <c r="A40">
        <v>106354437</v>
      </c>
      <c r="B40" t="str">
        <f t="shared" si="0"/>
        <v>chr14:106354437-106354637</v>
      </c>
      <c r="F40">
        <v>106354408</v>
      </c>
      <c r="G40" t="str">
        <f t="shared" si="1"/>
        <v>chr14:106354208-106354408</v>
      </c>
    </row>
    <row r="41" spans="1:7">
      <c r="A41">
        <v>106357066</v>
      </c>
      <c r="B41" t="str">
        <f t="shared" si="0"/>
        <v>chr14:106357066-106357266</v>
      </c>
      <c r="F41">
        <v>106357048</v>
      </c>
      <c r="G41" t="str">
        <f t="shared" si="1"/>
        <v>chr14:106356848-106357048</v>
      </c>
    </row>
    <row r="42" spans="1:7">
      <c r="A42">
        <v>106357578</v>
      </c>
      <c r="B42" t="str">
        <f t="shared" si="0"/>
        <v>chr14:106357578-106357778</v>
      </c>
      <c r="F42">
        <v>106357556</v>
      </c>
      <c r="G42" t="str">
        <f t="shared" si="1"/>
        <v>chr14:106357356-106357556</v>
      </c>
    </row>
    <row r="43" spans="1:7">
      <c r="A43">
        <v>106359420</v>
      </c>
      <c r="B43" t="str">
        <f t="shared" si="0"/>
        <v>chr14:106359420-106359620</v>
      </c>
      <c r="F43">
        <v>106359399</v>
      </c>
      <c r="G43" t="str">
        <f t="shared" si="1"/>
        <v>chr14:106359199-106359399</v>
      </c>
    </row>
    <row r="44" spans="1:7">
      <c r="A44">
        <v>106360382</v>
      </c>
      <c r="B44" t="str">
        <f t="shared" si="0"/>
        <v>chr14:106360382-106360582</v>
      </c>
      <c r="F44">
        <v>106360365</v>
      </c>
      <c r="G44" t="str">
        <f t="shared" si="1"/>
        <v>chr14:106360165-106360365</v>
      </c>
    </row>
    <row r="45" spans="1:7">
      <c r="A45">
        <v>106361529</v>
      </c>
      <c r="B45" t="str">
        <f t="shared" si="0"/>
        <v>chr14:106361529-106361729</v>
      </c>
      <c r="F45">
        <v>106361491</v>
      </c>
      <c r="G45" t="str">
        <f t="shared" si="1"/>
        <v>chr14:106361291-106361491</v>
      </c>
    </row>
    <row r="46" spans="1:7">
      <c r="A46">
        <v>106363846</v>
      </c>
      <c r="B46" t="str">
        <f t="shared" si="0"/>
        <v>chr14:106363846-106364046</v>
      </c>
      <c r="F46">
        <v>106363814</v>
      </c>
      <c r="G46" t="str">
        <f t="shared" si="1"/>
        <v>chr14:106363614-106363814</v>
      </c>
    </row>
    <row r="47" spans="1:7">
      <c r="A47">
        <v>106366513</v>
      </c>
      <c r="B47" t="str">
        <f t="shared" si="0"/>
        <v>chr14:106366513-106366713</v>
      </c>
      <c r="F47">
        <v>106366495</v>
      </c>
      <c r="G47" t="str">
        <f t="shared" si="1"/>
        <v>chr14:106366295-106366495</v>
      </c>
    </row>
    <row r="48" spans="1:7">
      <c r="A48">
        <v>106367021</v>
      </c>
      <c r="B48" t="str">
        <f t="shared" si="0"/>
        <v>chr14:106367021-106367221</v>
      </c>
      <c r="F48">
        <v>106366999</v>
      </c>
      <c r="G48" t="str">
        <f t="shared" si="1"/>
        <v>chr14:106366799-106366999</v>
      </c>
    </row>
    <row r="49" spans="1:7">
      <c r="A49">
        <v>106368530</v>
      </c>
      <c r="B49" t="str">
        <f t="shared" si="0"/>
        <v>chr14:106368530-106368730</v>
      </c>
      <c r="F49">
        <v>106368506</v>
      </c>
      <c r="G49" t="str">
        <f t="shared" si="1"/>
        <v>chr14:106368306-106368506</v>
      </c>
    </row>
    <row r="50" spans="1:7">
      <c r="A50">
        <v>106369490</v>
      </c>
      <c r="B50" t="str">
        <f t="shared" si="0"/>
        <v>chr14:106369490-106369690</v>
      </c>
      <c r="F50">
        <v>106369473</v>
      </c>
      <c r="G50" t="str">
        <f t="shared" si="1"/>
        <v>chr14:106369273-106369473</v>
      </c>
    </row>
    <row r="51" spans="1:7">
      <c r="A51">
        <v>106370386</v>
      </c>
      <c r="B51" t="str">
        <f t="shared" si="0"/>
        <v>chr14:106370386-106370586</v>
      </c>
      <c r="F51">
        <v>106370354</v>
      </c>
      <c r="G51" t="str">
        <f t="shared" si="1"/>
        <v>chr14:106370154-106370354</v>
      </c>
    </row>
    <row r="52" spans="1:7">
      <c r="A52">
        <v>106370570</v>
      </c>
      <c r="B52" t="str">
        <f t="shared" si="0"/>
        <v>chr14:106370570-106370770</v>
      </c>
      <c r="F52">
        <v>106370539</v>
      </c>
      <c r="G52" t="str">
        <f t="shared" si="1"/>
        <v>chr14:106370339-106370539</v>
      </c>
    </row>
    <row r="53" spans="1:7">
      <c r="A53">
        <v>106373100</v>
      </c>
      <c r="B53" t="str">
        <f t="shared" si="0"/>
        <v>chr14:106373100-106373300</v>
      </c>
      <c r="F53">
        <v>106373068</v>
      </c>
      <c r="G53" t="str">
        <f t="shared" si="1"/>
        <v>chr14:106372868-106373068</v>
      </c>
    </row>
    <row r="54" spans="1:7">
      <c r="A54">
        <v>106375783</v>
      </c>
      <c r="B54" t="str">
        <f t="shared" si="0"/>
        <v>chr14:106375783-106375983</v>
      </c>
      <c r="F54">
        <v>106375765</v>
      </c>
      <c r="G54" t="str">
        <f t="shared" si="1"/>
        <v>chr14:106375565-106375765</v>
      </c>
    </row>
    <row r="55" spans="1:7">
      <c r="A55">
        <v>106376287</v>
      </c>
      <c r="B55" t="str">
        <f t="shared" si="0"/>
        <v>chr14:106376287-106376487</v>
      </c>
      <c r="F55">
        <v>106376268</v>
      </c>
      <c r="G55" t="str">
        <f t="shared" si="1"/>
        <v>chr14:106376068-106376268</v>
      </c>
    </row>
    <row r="56" spans="1:7">
      <c r="A56">
        <v>106378136</v>
      </c>
      <c r="B56" t="str">
        <f t="shared" si="0"/>
        <v>chr14:106378136-106378336</v>
      </c>
      <c r="F56">
        <v>106378115</v>
      </c>
      <c r="G56" t="str">
        <f t="shared" si="1"/>
        <v>chr14:106377915-106378115</v>
      </c>
    </row>
    <row r="57" spans="1:7">
      <c r="A57">
        <v>106379097</v>
      </c>
      <c r="B57" t="str">
        <f t="shared" si="0"/>
        <v>chr14:106379097-106379297</v>
      </c>
      <c r="F57">
        <v>106379080</v>
      </c>
      <c r="G57" t="str">
        <f t="shared" si="1"/>
        <v>chr14:106378880-106379080</v>
      </c>
    </row>
    <row r="58" spans="1:7">
      <c r="A58">
        <v>106380249</v>
      </c>
      <c r="B58" t="str">
        <f t="shared" si="0"/>
        <v>chr14:106380249-106380449</v>
      </c>
      <c r="F58">
        <v>106380217</v>
      </c>
      <c r="G58" t="str">
        <f t="shared" si="1"/>
        <v>chr14:106380017-106380217</v>
      </c>
    </row>
    <row r="59" spans="1:7">
      <c r="A59">
        <v>106382716</v>
      </c>
      <c r="B59" t="str">
        <f t="shared" si="0"/>
        <v>chr14:106382716-106382916</v>
      </c>
      <c r="F59">
        <v>106382684</v>
      </c>
      <c r="G59" t="str">
        <f t="shared" si="1"/>
        <v>chr14:106382484-106382684</v>
      </c>
    </row>
    <row r="60" spans="1:7">
      <c r="A60">
        <v>106385378</v>
      </c>
      <c r="B60" t="str">
        <f t="shared" si="0"/>
        <v>chr14:106385378-106385578</v>
      </c>
      <c r="F60">
        <v>106385360</v>
      </c>
      <c r="G60" t="str">
        <f t="shared" si="1"/>
        <v>chr14:106385160-106385360</v>
      </c>
    </row>
  </sheetData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23"/>
  <sheetViews>
    <sheetView zoomScale="90" zoomScaleNormal="90" zoomScalePageLayoutView="90" workbookViewId="0">
      <selection activeCell="B15" sqref="B15"/>
    </sheetView>
  </sheetViews>
  <sheetFormatPr baseColWidth="10" defaultColWidth="8.83203125" defaultRowHeight="14"/>
  <cols>
    <col min="1" max="1" width="25.33203125" bestFit="1" customWidth="1"/>
    <col min="2" max="2" width="45.5" bestFit="1" customWidth="1"/>
    <col min="3" max="3" width="22.5" bestFit="1" customWidth="1"/>
    <col min="4" max="4" width="17.1640625" bestFit="1" customWidth="1"/>
  </cols>
  <sheetData>
    <row r="1" spans="1:4">
      <c r="A1" s="1" t="s">
        <v>1158</v>
      </c>
    </row>
    <row r="2" spans="1:4">
      <c r="B2" t="s">
        <v>1113</v>
      </c>
      <c r="C2" t="s">
        <v>1263</v>
      </c>
      <c r="D2" t="s">
        <v>1264</v>
      </c>
    </row>
    <row r="3" spans="1:4">
      <c r="A3" t="s">
        <v>1017</v>
      </c>
      <c r="B3" s="5" t="s">
        <v>1159</v>
      </c>
      <c r="C3">
        <v>106331669</v>
      </c>
      <c r="D3">
        <v>106331706</v>
      </c>
    </row>
    <row r="4" spans="1:4">
      <c r="A4" t="s">
        <v>1018</v>
      </c>
      <c r="B4" s="5" t="s">
        <v>1160</v>
      </c>
      <c r="C4">
        <v>106331888</v>
      </c>
      <c r="D4">
        <v>106331924</v>
      </c>
    </row>
    <row r="5" spans="1:4">
      <c r="A5" t="s">
        <v>1019</v>
      </c>
      <c r="B5" s="5" t="s">
        <v>1161</v>
      </c>
      <c r="C5">
        <v>106331462</v>
      </c>
      <c r="D5">
        <v>106331499</v>
      </c>
    </row>
    <row r="6" spans="1:4">
      <c r="A6" t="s">
        <v>1020</v>
      </c>
      <c r="B6" s="5" t="s">
        <v>1162</v>
      </c>
      <c r="C6">
        <v>106331063</v>
      </c>
      <c r="D6">
        <v>106331100</v>
      </c>
    </row>
    <row r="7" spans="1:4">
      <c r="A7" t="s">
        <v>1021</v>
      </c>
      <c r="B7" s="5" t="s">
        <v>1163</v>
      </c>
      <c r="C7">
        <v>106330847</v>
      </c>
      <c r="D7">
        <v>106330885</v>
      </c>
    </row>
    <row r="8" spans="1:4">
      <c r="A8" t="s">
        <v>1022</v>
      </c>
      <c r="B8" s="5" t="s">
        <v>1164</v>
      </c>
      <c r="C8">
        <v>106329676</v>
      </c>
      <c r="D8">
        <v>106329713</v>
      </c>
    </row>
    <row r="9" spans="1:4">
      <c r="A9" t="s">
        <v>1023</v>
      </c>
      <c r="B9" s="5" t="s">
        <v>1165</v>
      </c>
      <c r="C9">
        <v>106330473</v>
      </c>
      <c r="D9">
        <v>106330511</v>
      </c>
    </row>
    <row r="10" spans="1:4">
      <c r="A10" t="s">
        <v>1024</v>
      </c>
      <c r="B10" s="5" t="s">
        <v>1166</v>
      </c>
      <c r="C10">
        <v>106330075</v>
      </c>
      <c r="D10">
        <v>106330112</v>
      </c>
    </row>
    <row r="11" spans="1:4">
      <c r="A11" t="s">
        <v>1025</v>
      </c>
      <c r="B11" s="5" t="s">
        <v>1016</v>
      </c>
      <c r="C11">
        <v>106329471</v>
      </c>
      <c r="D11">
        <v>106329508</v>
      </c>
    </row>
    <row r="14" spans="1:4">
      <c r="A14" t="s">
        <v>1026</v>
      </c>
      <c r="B14" t="s">
        <v>1156</v>
      </c>
    </row>
    <row r="15" spans="1:4">
      <c r="A15">
        <v>106329471</v>
      </c>
      <c r="B15" t="str">
        <f>"chr14:"&amp;A15&amp;"-"&amp;(A15+200)</f>
        <v>chr14:106329471-106329671</v>
      </c>
    </row>
    <row r="16" spans="1:4">
      <c r="A16">
        <v>106329676</v>
      </c>
      <c r="B16" t="str">
        <f t="shared" ref="B16:B23" si="0">"chr14:"&amp;A16&amp;"-"&amp;(A16+200)</f>
        <v>chr14:106329676-106329876</v>
      </c>
    </row>
    <row r="17" spans="1:2">
      <c r="A17">
        <v>106330075</v>
      </c>
      <c r="B17" t="str">
        <f t="shared" si="0"/>
        <v>chr14:106330075-106330275</v>
      </c>
    </row>
    <row r="18" spans="1:2">
      <c r="A18">
        <v>106330473</v>
      </c>
      <c r="B18" t="str">
        <f t="shared" si="0"/>
        <v>chr14:106330473-106330673</v>
      </c>
    </row>
    <row r="19" spans="1:2">
      <c r="A19">
        <v>106330847</v>
      </c>
      <c r="B19" t="str">
        <f t="shared" si="0"/>
        <v>chr14:106330847-106331047</v>
      </c>
    </row>
    <row r="20" spans="1:2">
      <c r="A20">
        <v>106331063</v>
      </c>
      <c r="B20" t="str">
        <f t="shared" si="0"/>
        <v>chr14:106331063-106331263</v>
      </c>
    </row>
    <row r="21" spans="1:2">
      <c r="A21">
        <v>106331462</v>
      </c>
      <c r="B21" t="str">
        <f t="shared" si="0"/>
        <v>chr14:106331462-106331662</v>
      </c>
    </row>
    <row r="22" spans="1:2">
      <c r="A22">
        <v>106331669</v>
      </c>
      <c r="B22" t="str">
        <f t="shared" si="0"/>
        <v>chr14:106331669-106331869</v>
      </c>
    </row>
    <row r="23" spans="1:2">
      <c r="A23">
        <v>106331888</v>
      </c>
      <c r="B23" t="str">
        <f t="shared" si="0"/>
        <v>chr14:106331888-106332088</v>
      </c>
    </row>
  </sheetData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56"/>
  <sheetViews>
    <sheetView topLeftCell="A15" zoomScale="90" zoomScaleNormal="90" zoomScalePageLayoutView="90" workbookViewId="0">
      <selection activeCell="D54" sqref="D54"/>
    </sheetView>
  </sheetViews>
  <sheetFormatPr baseColWidth="10" defaultColWidth="8.83203125" defaultRowHeight="14"/>
  <cols>
    <col min="1" max="1" width="13.5" bestFit="1" customWidth="1"/>
    <col min="2" max="2" width="30" bestFit="1" customWidth="1"/>
    <col min="3" max="3" width="22.5" bestFit="1" customWidth="1"/>
    <col min="4" max="4" width="17.1640625" bestFit="1" customWidth="1"/>
    <col min="5" max="5" width="17.1640625" customWidth="1"/>
    <col min="6" max="6" width="18" bestFit="1" customWidth="1"/>
    <col min="7" max="7" width="30" bestFit="1" customWidth="1"/>
    <col min="8" max="8" width="17.33203125" customWidth="1"/>
    <col min="9" max="9" width="18.6640625" customWidth="1"/>
  </cols>
  <sheetData>
    <row r="1" spans="1:9">
      <c r="A1" s="1" t="s">
        <v>1027</v>
      </c>
    </row>
    <row r="2" spans="1:9">
      <c r="A2" s="1" t="s">
        <v>1058</v>
      </c>
      <c r="F2" s="1" t="s">
        <v>1059</v>
      </c>
    </row>
    <row r="3" spans="1:9">
      <c r="B3" t="s">
        <v>1028</v>
      </c>
      <c r="C3" t="s">
        <v>1056</v>
      </c>
      <c r="D3" t="s">
        <v>1057</v>
      </c>
      <c r="G3" t="s">
        <v>1028</v>
      </c>
      <c r="H3" t="s">
        <v>1061</v>
      </c>
      <c r="I3" t="s">
        <v>1062</v>
      </c>
    </row>
    <row r="4" spans="1:9" ht="15">
      <c r="A4" t="s">
        <v>1063</v>
      </c>
      <c r="B4" t="s">
        <v>1050</v>
      </c>
      <c r="C4" s="6">
        <v>90274238</v>
      </c>
      <c r="D4" s="6">
        <v>90274265</v>
      </c>
      <c r="E4" s="6"/>
      <c r="F4" t="s">
        <v>1087</v>
      </c>
      <c r="G4" t="s">
        <v>1047</v>
      </c>
      <c r="H4">
        <v>89629843</v>
      </c>
      <c r="I4">
        <v>89629870</v>
      </c>
    </row>
    <row r="5" spans="1:9" ht="15">
      <c r="A5" t="s">
        <v>1064</v>
      </c>
      <c r="B5" t="s">
        <v>1042</v>
      </c>
      <c r="C5">
        <v>90260251</v>
      </c>
      <c r="D5" s="6">
        <v>90260278</v>
      </c>
      <c r="E5" s="6"/>
      <c r="F5" t="s">
        <v>1088</v>
      </c>
      <c r="G5" t="s">
        <v>1037</v>
      </c>
      <c r="H5">
        <v>89619353</v>
      </c>
      <c r="I5">
        <v>89619380</v>
      </c>
    </row>
    <row r="6" spans="1:9">
      <c r="A6" t="s">
        <v>1065</v>
      </c>
      <c r="B6" t="s">
        <v>1039</v>
      </c>
      <c r="C6">
        <v>90249398</v>
      </c>
      <c r="D6">
        <v>90249425</v>
      </c>
      <c r="F6" t="s">
        <v>1089</v>
      </c>
      <c r="G6" t="s">
        <v>1036</v>
      </c>
      <c r="H6">
        <v>89596991</v>
      </c>
      <c r="I6">
        <v>89597018</v>
      </c>
    </row>
    <row r="7" spans="1:9">
      <c r="A7" t="s">
        <v>1066</v>
      </c>
      <c r="B7" t="s">
        <v>1041</v>
      </c>
      <c r="C7">
        <v>90229534</v>
      </c>
      <c r="D7">
        <v>90229561</v>
      </c>
      <c r="F7" t="s">
        <v>1090</v>
      </c>
      <c r="G7" t="s">
        <v>1035</v>
      </c>
      <c r="H7">
        <v>89567728</v>
      </c>
      <c r="I7">
        <v>89567755</v>
      </c>
    </row>
    <row r="8" spans="1:9">
      <c r="A8" t="s">
        <v>1067</v>
      </c>
      <c r="B8" t="s">
        <v>1049</v>
      </c>
      <c r="C8">
        <v>90212256</v>
      </c>
      <c r="D8">
        <v>90212283</v>
      </c>
      <c r="F8" t="s">
        <v>1091</v>
      </c>
      <c r="G8" t="s">
        <v>1046</v>
      </c>
      <c r="H8">
        <v>89544234</v>
      </c>
      <c r="I8">
        <v>89544261</v>
      </c>
    </row>
    <row r="9" spans="1:9">
      <c r="A9" t="s">
        <v>1068</v>
      </c>
      <c r="B9" t="s">
        <v>1030</v>
      </c>
      <c r="C9">
        <v>90193427</v>
      </c>
      <c r="D9">
        <v>90193454</v>
      </c>
      <c r="F9" t="s">
        <v>1092</v>
      </c>
      <c r="G9" t="s">
        <v>1045</v>
      </c>
      <c r="H9">
        <v>89533636</v>
      </c>
      <c r="I9">
        <v>89533663</v>
      </c>
    </row>
    <row r="10" spans="1:9">
      <c r="A10" t="s">
        <v>1069</v>
      </c>
      <c r="B10" t="s">
        <v>1050</v>
      </c>
      <c r="C10">
        <v>90154261</v>
      </c>
      <c r="D10">
        <v>90154288</v>
      </c>
      <c r="F10" t="s">
        <v>1093</v>
      </c>
      <c r="G10" t="s">
        <v>1044</v>
      </c>
      <c r="H10">
        <v>89521149</v>
      </c>
      <c r="I10">
        <v>89521176</v>
      </c>
    </row>
    <row r="11" spans="1:9">
      <c r="A11" t="s">
        <v>1070</v>
      </c>
      <c r="B11" t="s">
        <v>1031</v>
      </c>
      <c r="C11">
        <v>90139583</v>
      </c>
      <c r="D11">
        <v>90139610</v>
      </c>
      <c r="F11" t="s">
        <v>1094</v>
      </c>
      <c r="G11" t="s">
        <v>1034</v>
      </c>
      <c r="H11">
        <v>89512878</v>
      </c>
      <c r="I11">
        <v>89512905</v>
      </c>
    </row>
    <row r="12" spans="1:9">
      <c r="A12" t="s">
        <v>1071</v>
      </c>
      <c r="B12" t="s">
        <v>1032</v>
      </c>
      <c r="C12">
        <v>90122136</v>
      </c>
      <c r="D12">
        <v>90122163</v>
      </c>
      <c r="F12" t="s">
        <v>1095</v>
      </c>
      <c r="G12" t="s">
        <v>1043</v>
      </c>
      <c r="H12">
        <v>89475782</v>
      </c>
      <c r="I12">
        <v>89475809</v>
      </c>
    </row>
    <row r="13" spans="1:9">
      <c r="A13" t="s">
        <v>1072</v>
      </c>
      <c r="B13" t="s">
        <v>1051</v>
      </c>
      <c r="C13">
        <v>90078314</v>
      </c>
      <c r="D13">
        <v>90078341</v>
      </c>
      <c r="F13" t="s">
        <v>1096</v>
      </c>
      <c r="G13" t="s">
        <v>1055</v>
      </c>
      <c r="H13">
        <v>89459205</v>
      </c>
      <c r="I13">
        <v>89459232</v>
      </c>
    </row>
    <row r="14" spans="1:9">
      <c r="A14" t="s">
        <v>1073</v>
      </c>
      <c r="B14" t="s">
        <v>1055</v>
      </c>
      <c r="C14">
        <v>90060998</v>
      </c>
      <c r="D14">
        <v>90061025</v>
      </c>
      <c r="F14" t="s">
        <v>1097</v>
      </c>
      <c r="G14" t="s">
        <v>1051</v>
      </c>
      <c r="H14">
        <v>89442027</v>
      </c>
      <c r="I14">
        <v>89442054</v>
      </c>
    </row>
    <row r="15" spans="1:9">
      <c r="A15" t="s">
        <v>1074</v>
      </c>
      <c r="B15" t="s">
        <v>1046</v>
      </c>
      <c r="C15">
        <v>90044442</v>
      </c>
      <c r="D15">
        <v>90044469</v>
      </c>
      <c r="F15" t="s">
        <v>1098</v>
      </c>
      <c r="G15" t="s">
        <v>1033</v>
      </c>
      <c r="H15">
        <v>89416803</v>
      </c>
      <c r="I15">
        <v>89416830</v>
      </c>
    </row>
    <row r="16" spans="1:9">
      <c r="A16" t="s">
        <v>1075</v>
      </c>
      <c r="B16" t="s">
        <v>1052</v>
      </c>
      <c r="C16">
        <v>90029069</v>
      </c>
      <c r="D16">
        <v>90029096</v>
      </c>
      <c r="F16" t="s">
        <v>1099</v>
      </c>
      <c r="G16" t="s">
        <v>1031</v>
      </c>
      <c r="H16">
        <v>89399322</v>
      </c>
      <c r="I16">
        <v>89399349</v>
      </c>
    </row>
    <row r="17" spans="1:9">
      <c r="A17" t="s">
        <v>1076</v>
      </c>
      <c r="B17" t="s">
        <v>1048</v>
      </c>
      <c r="C17">
        <v>90025515</v>
      </c>
      <c r="D17">
        <v>90025542</v>
      </c>
      <c r="F17" t="s">
        <v>1100</v>
      </c>
      <c r="G17" t="s">
        <v>1050</v>
      </c>
      <c r="H17">
        <v>89384643</v>
      </c>
      <c r="I17">
        <v>89384670</v>
      </c>
    </row>
    <row r="18" spans="1:9">
      <c r="A18" t="s">
        <v>1077</v>
      </c>
      <c r="B18" t="s">
        <v>1034</v>
      </c>
      <c r="F18" t="s">
        <v>1101</v>
      </c>
      <c r="G18" t="s">
        <v>1030</v>
      </c>
      <c r="H18">
        <v>89345457</v>
      </c>
      <c r="I18">
        <v>89345484</v>
      </c>
    </row>
    <row r="19" spans="1:9">
      <c r="A19" t="s">
        <v>1078</v>
      </c>
      <c r="B19" t="s">
        <v>1044</v>
      </c>
      <c r="C19">
        <v>89999561</v>
      </c>
      <c r="D19">
        <v>89999588</v>
      </c>
      <c r="F19" t="s">
        <v>1102</v>
      </c>
      <c r="G19" t="s">
        <v>1029</v>
      </c>
      <c r="H19">
        <v>89339691</v>
      </c>
      <c r="I19">
        <v>89339718</v>
      </c>
    </row>
    <row r="20" spans="1:9">
      <c r="A20" t="s">
        <v>1079</v>
      </c>
      <c r="B20" t="s">
        <v>1045</v>
      </c>
      <c r="C20">
        <v>89987082</v>
      </c>
      <c r="D20">
        <v>89987109</v>
      </c>
      <c r="F20" t="s">
        <v>1103</v>
      </c>
      <c r="G20" t="s">
        <v>1049</v>
      </c>
      <c r="H20">
        <v>89326638</v>
      </c>
      <c r="I20">
        <v>89326665</v>
      </c>
    </row>
    <row r="21" spans="1:9">
      <c r="A21" t="s">
        <v>1080</v>
      </c>
      <c r="B21" t="s">
        <v>1046</v>
      </c>
      <c r="C21">
        <v>89976492</v>
      </c>
      <c r="D21">
        <v>89976519</v>
      </c>
      <c r="F21" t="s">
        <v>1104</v>
      </c>
      <c r="G21" t="s">
        <v>1040</v>
      </c>
      <c r="H21">
        <v>89309449</v>
      </c>
      <c r="I21">
        <v>89309476</v>
      </c>
    </row>
    <row r="22" spans="1:9">
      <c r="A22" t="s">
        <v>1081</v>
      </c>
      <c r="B22" t="s">
        <v>1035</v>
      </c>
      <c r="C22">
        <v>89953358</v>
      </c>
      <c r="D22">
        <v>89953385</v>
      </c>
      <c r="F22" t="s">
        <v>1105</v>
      </c>
      <c r="G22" t="s">
        <v>1039</v>
      </c>
      <c r="H22">
        <v>89291898</v>
      </c>
      <c r="I22">
        <v>89291925</v>
      </c>
    </row>
    <row r="23" spans="1:9">
      <c r="A23" t="s">
        <v>1082</v>
      </c>
      <c r="B23" t="s">
        <v>1036</v>
      </c>
      <c r="C23">
        <v>89924027</v>
      </c>
      <c r="D23">
        <v>89924054</v>
      </c>
      <c r="F23" t="s">
        <v>1106</v>
      </c>
      <c r="G23" t="s">
        <v>1050</v>
      </c>
      <c r="H23">
        <v>89277957</v>
      </c>
      <c r="I23">
        <v>89277984</v>
      </c>
    </row>
    <row r="24" spans="1:9">
      <c r="A24" t="s">
        <v>1083</v>
      </c>
      <c r="B24" t="s">
        <v>1037</v>
      </c>
      <c r="C24">
        <v>89901792</v>
      </c>
      <c r="D24">
        <v>89901819</v>
      </c>
      <c r="F24" t="s">
        <v>1107</v>
      </c>
      <c r="G24" t="s">
        <v>1038</v>
      </c>
      <c r="H24">
        <v>89265751</v>
      </c>
      <c r="I24">
        <v>89265778</v>
      </c>
    </row>
    <row r="25" spans="1:9">
      <c r="A25" t="s">
        <v>1084</v>
      </c>
      <c r="B25" t="s">
        <v>1047</v>
      </c>
      <c r="C25">
        <v>89891304</v>
      </c>
      <c r="D25">
        <v>89891331</v>
      </c>
      <c r="F25" t="s">
        <v>965</v>
      </c>
      <c r="G25" t="s">
        <v>1032</v>
      </c>
      <c r="H25">
        <v>89246789</v>
      </c>
      <c r="I25">
        <v>89246816</v>
      </c>
    </row>
    <row r="27" spans="1:9">
      <c r="A27" t="s">
        <v>1060</v>
      </c>
    </row>
    <row r="29" spans="1:9">
      <c r="A29" t="s">
        <v>1085</v>
      </c>
      <c r="B29" t="s">
        <v>1054</v>
      </c>
    </row>
    <row r="30" spans="1:9">
      <c r="A30" t="s">
        <v>1086</v>
      </c>
      <c r="B30" t="s">
        <v>1053</v>
      </c>
      <c r="C30">
        <v>89185672</v>
      </c>
      <c r="D30">
        <v>89185699</v>
      </c>
    </row>
    <row r="34" spans="1:4">
      <c r="A34" t="s">
        <v>240</v>
      </c>
      <c r="C34" t="s">
        <v>263</v>
      </c>
    </row>
    <row r="35" spans="1:4" ht="15">
      <c r="A35">
        <v>89629870</v>
      </c>
      <c r="B35" t="str">
        <f>"chr2:"&amp;(A35-200)&amp;"-"&amp;A35</f>
        <v>chr2:89629670-89629870</v>
      </c>
      <c r="C35" s="6">
        <v>90274238</v>
      </c>
      <c r="D35" t="str">
        <f>"chr2:"&amp;C35&amp;"-"&amp;(C35+200)</f>
        <v>chr2:90274238-90274438</v>
      </c>
    </row>
    <row r="36" spans="1:4">
      <c r="A36">
        <v>89619380</v>
      </c>
      <c r="B36" t="str">
        <f t="shared" ref="B36:B56" si="0">"chr2:"&amp;(A36-200)&amp;"-"&amp;A36</f>
        <v>chr2:89619180-89619380</v>
      </c>
      <c r="C36">
        <v>90260251</v>
      </c>
      <c r="D36" t="str">
        <f t="shared" ref="D36:D56" si="1">"chr2:"&amp;C36&amp;"-"&amp;(C36+200)</f>
        <v>chr2:90260251-90260451</v>
      </c>
    </row>
    <row r="37" spans="1:4">
      <c r="A37">
        <v>89597018</v>
      </c>
      <c r="B37" t="str">
        <f t="shared" si="0"/>
        <v>chr2:89596818-89597018</v>
      </c>
      <c r="C37">
        <v>90249398</v>
      </c>
      <c r="D37" t="str">
        <f t="shared" si="1"/>
        <v>chr2:90249398-90249598</v>
      </c>
    </row>
    <row r="38" spans="1:4">
      <c r="A38">
        <v>89567755</v>
      </c>
      <c r="B38" t="str">
        <f t="shared" si="0"/>
        <v>chr2:89567555-89567755</v>
      </c>
      <c r="C38">
        <v>90229534</v>
      </c>
      <c r="D38" t="str">
        <f t="shared" si="1"/>
        <v>chr2:90229534-90229734</v>
      </c>
    </row>
    <row r="39" spans="1:4">
      <c r="A39">
        <v>89544261</v>
      </c>
      <c r="B39" t="str">
        <f t="shared" si="0"/>
        <v>chr2:89544061-89544261</v>
      </c>
      <c r="C39">
        <v>90212256</v>
      </c>
      <c r="D39" t="str">
        <f t="shared" si="1"/>
        <v>chr2:90212256-90212456</v>
      </c>
    </row>
    <row r="40" spans="1:4">
      <c r="A40">
        <v>89533663</v>
      </c>
      <c r="B40" t="str">
        <f t="shared" si="0"/>
        <v>chr2:89533463-89533663</v>
      </c>
      <c r="C40">
        <v>90193427</v>
      </c>
      <c r="D40" t="str">
        <f t="shared" si="1"/>
        <v>chr2:90193427-90193627</v>
      </c>
    </row>
    <row r="41" spans="1:4">
      <c r="A41">
        <v>89521176</v>
      </c>
      <c r="B41" t="str">
        <f t="shared" si="0"/>
        <v>chr2:89520976-89521176</v>
      </c>
      <c r="C41">
        <v>90154261</v>
      </c>
      <c r="D41" t="str">
        <f t="shared" si="1"/>
        <v>chr2:90154261-90154461</v>
      </c>
    </row>
    <row r="42" spans="1:4">
      <c r="A42">
        <v>89512905</v>
      </c>
      <c r="B42" t="str">
        <f t="shared" si="0"/>
        <v>chr2:89512705-89512905</v>
      </c>
      <c r="C42">
        <v>90139583</v>
      </c>
      <c r="D42" t="str">
        <f t="shared" si="1"/>
        <v>chr2:90139583-90139783</v>
      </c>
    </row>
    <row r="43" spans="1:4">
      <c r="A43">
        <v>89475809</v>
      </c>
      <c r="B43" t="str">
        <f t="shared" si="0"/>
        <v>chr2:89475609-89475809</v>
      </c>
      <c r="C43">
        <v>90122136</v>
      </c>
      <c r="D43" t="str">
        <f t="shared" si="1"/>
        <v>chr2:90122136-90122336</v>
      </c>
    </row>
    <row r="44" spans="1:4">
      <c r="A44">
        <v>89459232</v>
      </c>
      <c r="B44" t="str">
        <f t="shared" si="0"/>
        <v>chr2:89459032-89459232</v>
      </c>
      <c r="C44">
        <v>90078314</v>
      </c>
      <c r="D44" t="str">
        <f t="shared" si="1"/>
        <v>chr2:90078314-90078514</v>
      </c>
    </row>
    <row r="45" spans="1:4">
      <c r="A45">
        <v>89442054</v>
      </c>
      <c r="B45" t="str">
        <f t="shared" si="0"/>
        <v>chr2:89441854-89442054</v>
      </c>
      <c r="C45">
        <v>90060998</v>
      </c>
      <c r="D45" t="str">
        <f t="shared" si="1"/>
        <v>chr2:90060998-90061198</v>
      </c>
    </row>
    <row r="46" spans="1:4">
      <c r="A46">
        <v>89416830</v>
      </c>
      <c r="B46" t="str">
        <f t="shared" si="0"/>
        <v>chr2:89416630-89416830</v>
      </c>
      <c r="C46">
        <v>90044442</v>
      </c>
      <c r="D46" t="str">
        <f t="shared" si="1"/>
        <v>chr2:90044442-90044642</v>
      </c>
    </row>
    <row r="47" spans="1:4">
      <c r="A47">
        <v>89399349</v>
      </c>
      <c r="B47" t="str">
        <f t="shared" si="0"/>
        <v>chr2:89399149-89399349</v>
      </c>
      <c r="C47">
        <v>90029069</v>
      </c>
      <c r="D47" t="str">
        <f t="shared" si="1"/>
        <v>chr2:90029069-90029269</v>
      </c>
    </row>
    <row r="48" spans="1:4">
      <c r="A48">
        <v>89384670</v>
      </c>
      <c r="B48" t="str">
        <f t="shared" si="0"/>
        <v>chr2:89384470-89384670</v>
      </c>
      <c r="C48">
        <v>90025515</v>
      </c>
      <c r="D48" t="str">
        <f t="shared" si="1"/>
        <v>chr2:90025515-90025715</v>
      </c>
    </row>
    <row r="49" spans="1:4">
      <c r="A49">
        <v>89345484</v>
      </c>
      <c r="B49" t="str">
        <f t="shared" si="0"/>
        <v>chr2:89345284-89345484</v>
      </c>
      <c r="C49">
        <v>89999561</v>
      </c>
      <c r="D49" t="str">
        <f t="shared" si="1"/>
        <v>chr2:89999561-89999761</v>
      </c>
    </row>
    <row r="50" spans="1:4">
      <c r="A50">
        <v>89339718</v>
      </c>
      <c r="B50" t="str">
        <f t="shared" si="0"/>
        <v>chr2:89339518-89339718</v>
      </c>
      <c r="C50">
        <v>89987082</v>
      </c>
      <c r="D50" t="str">
        <f t="shared" si="1"/>
        <v>chr2:89987082-89987282</v>
      </c>
    </row>
    <row r="51" spans="1:4">
      <c r="A51">
        <v>89326665</v>
      </c>
      <c r="B51" t="str">
        <f t="shared" si="0"/>
        <v>chr2:89326465-89326665</v>
      </c>
      <c r="C51">
        <v>89976492</v>
      </c>
      <c r="D51" t="str">
        <f t="shared" si="1"/>
        <v>chr2:89976492-89976692</v>
      </c>
    </row>
    <row r="52" spans="1:4">
      <c r="A52">
        <v>89309476</v>
      </c>
      <c r="B52" t="str">
        <f t="shared" si="0"/>
        <v>chr2:89309276-89309476</v>
      </c>
      <c r="C52">
        <v>89953358</v>
      </c>
      <c r="D52" t="str">
        <f t="shared" si="1"/>
        <v>chr2:89953358-89953558</v>
      </c>
    </row>
    <row r="53" spans="1:4">
      <c r="A53">
        <v>89291925</v>
      </c>
      <c r="B53" t="str">
        <f t="shared" si="0"/>
        <v>chr2:89291725-89291925</v>
      </c>
      <c r="C53">
        <v>89924027</v>
      </c>
      <c r="D53" t="str">
        <f t="shared" si="1"/>
        <v>chr2:89924027-89924227</v>
      </c>
    </row>
    <row r="54" spans="1:4">
      <c r="A54">
        <v>89277984</v>
      </c>
      <c r="B54" t="str">
        <f t="shared" si="0"/>
        <v>chr2:89277784-89277984</v>
      </c>
      <c r="C54">
        <v>89901792</v>
      </c>
      <c r="D54" t="str">
        <f t="shared" si="1"/>
        <v>chr2:89901792-89901992</v>
      </c>
    </row>
    <row r="55" spans="1:4">
      <c r="A55">
        <v>89265778</v>
      </c>
      <c r="B55" t="str">
        <f t="shared" si="0"/>
        <v>chr2:89265578-89265778</v>
      </c>
      <c r="C55">
        <v>89891304</v>
      </c>
      <c r="D55" t="str">
        <f t="shared" si="1"/>
        <v>chr2:89891304-89891504</v>
      </c>
    </row>
    <row r="56" spans="1:4">
      <c r="A56">
        <v>89246816</v>
      </c>
      <c r="B56" t="str">
        <f t="shared" si="0"/>
        <v>chr2:89246616-89246816</v>
      </c>
      <c r="C56">
        <v>89185672</v>
      </c>
      <c r="D56" t="str">
        <f t="shared" si="1"/>
        <v>chr2:89185672-89185872</v>
      </c>
    </row>
  </sheetData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T14"/>
  <sheetViews>
    <sheetView tabSelected="1" zoomScale="90" zoomScaleNormal="90" zoomScalePageLayoutView="90" workbookViewId="0">
      <selection activeCell="C7" sqref="C7"/>
    </sheetView>
  </sheetViews>
  <sheetFormatPr baseColWidth="10" defaultColWidth="8.83203125" defaultRowHeight="14"/>
  <cols>
    <col min="1" max="1" width="10.33203125" bestFit="1" customWidth="1"/>
    <col min="2" max="2" width="45.5" bestFit="1" customWidth="1"/>
    <col min="3" max="3" width="17.5" bestFit="1" customWidth="1"/>
    <col min="4" max="5" width="16" bestFit="1" customWidth="1"/>
  </cols>
  <sheetData>
    <row r="1" spans="1:20">
      <c r="A1" s="1" t="s">
        <v>966</v>
      </c>
    </row>
    <row r="2" spans="1:20">
      <c r="B2" t="s">
        <v>1028</v>
      </c>
      <c r="C2" t="s">
        <v>1061</v>
      </c>
      <c r="D2" t="s">
        <v>1062</v>
      </c>
      <c r="S2" t="s">
        <v>972</v>
      </c>
      <c r="T2" t="s">
        <v>972</v>
      </c>
    </row>
    <row r="3" spans="1:20">
      <c r="A3" t="s">
        <v>973</v>
      </c>
      <c r="B3" s="2" t="s">
        <v>967</v>
      </c>
      <c r="C3">
        <v>89161436</v>
      </c>
      <c r="D3">
        <v>89161549</v>
      </c>
    </row>
    <row r="4" spans="1:20">
      <c r="A4" t="s">
        <v>974</v>
      </c>
      <c r="B4" s="2" t="s">
        <v>968</v>
      </c>
      <c r="C4">
        <v>89161076</v>
      </c>
      <c r="D4">
        <v>89161114</v>
      </c>
    </row>
    <row r="5" spans="1:20">
      <c r="A5" t="s">
        <v>975</v>
      </c>
      <c r="B5" s="2" t="s">
        <v>969</v>
      </c>
      <c r="C5">
        <v>89160771</v>
      </c>
      <c r="D5">
        <v>89160808</v>
      </c>
      <c r="S5" t="s">
        <v>972</v>
      </c>
      <c r="T5" t="s">
        <v>972</v>
      </c>
    </row>
    <row r="6" spans="1:20">
      <c r="A6" t="s">
        <v>976</v>
      </c>
      <c r="B6" s="2" t="s">
        <v>970</v>
      </c>
      <c r="C6">
        <v>89160436</v>
      </c>
      <c r="D6">
        <v>89160474</v>
      </c>
    </row>
    <row r="7" spans="1:20">
      <c r="A7" t="s">
        <v>977</v>
      </c>
      <c r="B7" s="2" t="s">
        <v>971</v>
      </c>
      <c r="C7">
        <v>89160118</v>
      </c>
      <c r="D7">
        <v>89160156</v>
      </c>
    </row>
    <row r="8" spans="1:20">
      <c r="S8" t="s">
        <v>972</v>
      </c>
      <c r="T8" t="s">
        <v>972</v>
      </c>
    </row>
    <row r="9" spans="1:20">
      <c r="A9" t="s">
        <v>286</v>
      </c>
    </row>
    <row r="10" spans="1:20">
      <c r="A10">
        <v>89161436</v>
      </c>
      <c r="B10" t="str">
        <f>"chr2:"&amp;A10&amp;"-"&amp;(A10+200)</f>
        <v>chr2:89161436-89161636</v>
      </c>
    </row>
    <row r="11" spans="1:20">
      <c r="A11">
        <v>89161076</v>
      </c>
      <c r="B11" t="str">
        <f>"chr2:"&amp;A11&amp;"-"&amp;(A11+200)</f>
        <v>chr2:89161076-89161276</v>
      </c>
      <c r="S11" t="s">
        <v>972</v>
      </c>
      <c r="T11" t="s">
        <v>972</v>
      </c>
    </row>
    <row r="12" spans="1:20">
      <c r="A12">
        <v>89160771</v>
      </c>
      <c r="B12" t="str">
        <f>"chr2:"&amp;A12&amp;"-"&amp;(A12+200)</f>
        <v>chr2:89160771-89160971</v>
      </c>
    </row>
    <row r="13" spans="1:20">
      <c r="A13">
        <v>89160436</v>
      </c>
      <c r="B13" t="str">
        <f>"chr2:"&amp;A13&amp;"-"&amp;(A13+200)</f>
        <v>chr2:89160436-89160636</v>
      </c>
    </row>
    <row r="14" spans="1:20">
      <c r="A14">
        <v>89160118</v>
      </c>
      <c r="B14" t="str">
        <f>"chr2:"&amp;A14&amp;"-"&amp;(A14+200)</f>
        <v>chr2:89160118-89160318</v>
      </c>
      <c r="S14" t="s">
        <v>972</v>
      </c>
      <c r="T14" t="s">
        <v>972</v>
      </c>
    </row>
  </sheetData>
  <sheetCalcPr fullCalcOnLoad="1"/>
  <phoneticPr fontId="24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80"/>
  <sheetViews>
    <sheetView topLeftCell="A37" zoomScale="90" zoomScaleNormal="90" zoomScalePageLayoutView="90" workbookViewId="0">
      <selection activeCell="C46" sqref="C46"/>
    </sheetView>
  </sheetViews>
  <sheetFormatPr baseColWidth="10" defaultColWidth="8.83203125" defaultRowHeight="14"/>
  <cols>
    <col min="1" max="1" width="12.6640625" bestFit="1" customWidth="1"/>
    <col min="2" max="2" width="2.1640625" bestFit="1" customWidth="1"/>
    <col min="3" max="3" width="45.5" bestFit="1" customWidth="1"/>
    <col min="4" max="4" width="22.5" bestFit="1" customWidth="1"/>
    <col min="5" max="5" width="17.5" bestFit="1" customWidth="1"/>
    <col min="8" max="8" width="12.6640625" bestFit="1" customWidth="1"/>
  </cols>
  <sheetData>
    <row r="1" spans="1:5">
      <c r="A1" s="1" t="s">
        <v>978</v>
      </c>
    </row>
    <row r="2" spans="1:5">
      <c r="C2" t="s">
        <v>1028</v>
      </c>
      <c r="D2" t="s">
        <v>979</v>
      </c>
      <c r="E2" t="s">
        <v>980</v>
      </c>
    </row>
    <row r="3" spans="1:5">
      <c r="A3" t="s">
        <v>856</v>
      </c>
      <c r="B3">
        <v>1</v>
      </c>
      <c r="C3" s="5" t="s">
        <v>983</v>
      </c>
      <c r="D3">
        <v>22380952</v>
      </c>
      <c r="E3">
        <v>22380990</v>
      </c>
    </row>
    <row r="4" spans="1:5">
      <c r="A4" t="s">
        <v>860</v>
      </c>
      <c r="B4">
        <v>1</v>
      </c>
      <c r="C4" s="5" t="s">
        <v>987</v>
      </c>
      <c r="D4">
        <v>22413218</v>
      </c>
      <c r="E4">
        <v>22413256</v>
      </c>
    </row>
    <row r="5" spans="1:5">
      <c r="A5" t="s">
        <v>861</v>
      </c>
      <c r="B5">
        <v>1</v>
      </c>
      <c r="C5" s="5" t="s">
        <v>988</v>
      </c>
      <c r="D5">
        <v>22415970</v>
      </c>
      <c r="E5">
        <v>22416008</v>
      </c>
    </row>
    <row r="6" spans="1:5">
      <c r="A6" t="s">
        <v>859</v>
      </c>
      <c r="B6">
        <v>1</v>
      </c>
      <c r="C6" s="5" t="s">
        <v>986</v>
      </c>
      <c r="D6">
        <v>22425123</v>
      </c>
      <c r="E6">
        <v>22425157</v>
      </c>
    </row>
    <row r="7" spans="1:5">
      <c r="A7" t="s">
        <v>858</v>
      </c>
      <c r="B7">
        <v>1</v>
      </c>
      <c r="C7" s="5" t="s">
        <v>985</v>
      </c>
      <c r="D7">
        <v>22430094</v>
      </c>
      <c r="E7">
        <v>22430132</v>
      </c>
    </row>
    <row r="8" spans="1:5">
      <c r="A8" t="s">
        <v>855</v>
      </c>
      <c r="B8">
        <v>1</v>
      </c>
      <c r="C8" s="5" t="s">
        <v>982</v>
      </c>
      <c r="D8">
        <v>22434644</v>
      </c>
      <c r="E8">
        <v>22434680</v>
      </c>
    </row>
    <row r="9" spans="1:5">
      <c r="A9" t="s">
        <v>869</v>
      </c>
      <c r="B9">
        <v>1</v>
      </c>
      <c r="C9" s="5" t="s">
        <v>994</v>
      </c>
      <c r="D9">
        <v>22441436</v>
      </c>
      <c r="E9">
        <v>22441474</v>
      </c>
    </row>
    <row r="10" spans="1:5">
      <c r="A10" t="s">
        <v>892</v>
      </c>
      <c r="B10">
        <v>2</v>
      </c>
      <c r="C10" s="5" t="s">
        <v>852</v>
      </c>
      <c r="D10">
        <v>22453623</v>
      </c>
      <c r="E10">
        <v>22453661</v>
      </c>
    </row>
    <row r="11" spans="1:5">
      <c r="A11" t="s">
        <v>887</v>
      </c>
      <c r="B11">
        <v>2</v>
      </c>
      <c r="C11" s="5" t="s">
        <v>1014</v>
      </c>
      <c r="D11">
        <v>22517075</v>
      </c>
      <c r="E11">
        <v>22517113</v>
      </c>
    </row>
    <row r="12" spans="1:5">
      <c r="A12" t="s">
        <v>863</v>
      </c>
      <c r="B12">
        <v>1</v>
      </c>
      <c r="C12" s="5" t="s">
        <v>996</v>
      </c>
      <c r="D12">
        <v>22556556</v>
      </c>
      <c r="E12">
        <v>22556594</v>
      </c>
    </row>
    <row r="13" spans="1:5">
      <c r="A13" t="s">
        <v>862</v>
      </c>
      <c r="B13">
        <v>2</v>
      </c>
      <c r="C13" s="5" t="s">
        <v>995</v>
      </c>
      <c r="D13">
        <v>22569662</v>
      </c>
      <c r="E13">
        <v>22569700</v>
      </c>
    </row>
    <row r="14" spans="1:5">
      <c r="A14" t="s">
        <v>857</v>
      </c>
      <c r="B14">
        <v>1</v>
      </c>
      <c r="C14" s="5" t="s">
        <v>984</v>
      </c>
      <c r="D14">
        <v>22574526</v>
      </c>
      <c r="E14">
        <v>22574564</v>
      </c>
    </row>
    <row r="15" spans="1:5">
      <c r="A15" t="s">
        <v>868</v>
      </c>
      <c r="B15">
        <v>2</v>
      </c>
      <c r="C15" s="5" t="s">
        <v>993</v>
      </c>
      <c r="D15">
        <v>22677326</v>
      </c>
      <c r="E15">
        <v>22677364</v>
      </c>
    </row>
    <row r="16" spans="1:5">
      <c r="A16" t="s">
        <v>867</v>
      </c>
      <c r="B16">
        <v>1</v>
      </c>
      <c r="C16" s="5" t="s">
        <v>992</v>
      </c>
      <c r="D16">
        <v>22682175</v>
      </c>
      <c r="E16">
        <v>22682213</v>
      </c>
    </row>
    <row r="17" spans="1:5">
      <c r="A17" t="s">
        <v>893</v>
      </c>
      <c r="B17">
        <v>2</v>
      </c>
      <c r="C17" s="5" t="s">
        <v>853</v>
      </c>
      <c r="D17">
        <v>22698087</v>
      </c>
      <c r="E17">
        <v>22698124</v>
      </c>
    </row>
    <row r="18" spans="1:5">
      <c r="A18" t="s">
        <v>866</v>
      </c>
      <c r="B18">
        <v>2</v>
      </c>
      <c r="C18" s="5" t="s">
        <v>991</v>
      </c>
      <c r="D18">
        <v>22712611</v>
      </c>
      <c r="E18">
        <v>22712649</v>
      </c>
    </row>
    <row r="19" spans="1:5">
      <c r="A19" t="s">
        <v>891</v>
      </c>
      <c r="B19">
        <v>2</v>
      </c>
      <c r="C19" s="5" t="s">
        <v>851</v>
      </c>
      <c r="D19">
        <v>22724456</v>
      </c>
      <c r="E19">
        <v>22724494</v>
      </c>
    </row>
    <row r="20" spans="1:5">
      <c r="A20" t="s">
        <v>889</v>
      </c>
      <c r="B20">
        <v>3</v>
      </c>
      <c r="C20" s="5" t="s">
        <v>849</v>
      </c>
      <c r="D20">
        <v>22730875</v>
      </c>
      <c r="E20">
        <v>22730913</v>
      </c>
    </row>
    <row r="21" spans="1:5">
      <c r="A21" t="s">
        <v>890</v>
      </c>
      <c r="B21">
        <v>1</v>
      </c>
      <c r="C21" s="5" t="s">
        <v>850</v>
      </c>
      <c r="D21">
        <v>22749828</v>
      </c>
      <c r="E21">
        <v>22749866</v>
      </c>
    </row>
    <row r="22" spans="1:5">
      <c r="A22" t="s">
        <v>865</v>
      </c>
      <c r="B22">
        <v>1</v>
      </c>
      <c r="C22" s="5" t="s">
        <v>990</v>
      </c>
      <c r="D22">
        <v>22759054</v>
      </c>
      <c r="E22">
        <v>22759092</v>
      </c>
    </row>
    <row r="23" spans="1:5">
      <c r="A23" t="s">
        <v>864</v>
      </c>
      <c r="B23">
        <v>2</v>
      </c>
      <c r="C23" s="5" t="s">
        <v>989</v>
      </c>
      <c r="D23" t="s">
        <v>894</v>
      </c>
    </row>
    <row r="24" spans="1:5">
      <c r="A24" t="s">
        <v>888</v>
      </c>
      <c r="B24">
        <v>2</v>
      </c>
      <c r="C24" s="5" t="s">
        <v>1015</v>
      </c>
      <c r="D24" t="s">
        <v>894</v>
      </c>
    </row>
    <row r="25" spans="1:5">
      <c r="A25" t="s">
        <v>873</v>
      </c>
      <c r="B25">
        <v>2</v>
      </c>
      <c r="C25" s="5" t="s">
        <v>1000</v>
      </c>
      <c r="D25">
        <v>22931160</v>
      </c>
      <c r="E25">
        <v>22931198</v>
      </c>
    </row>
    <row r="26" spans="1:5">
      <c r="A26" t="s">
        <v>884</v>
      </c>
      <c r="B26">
        <v>2</v>
      </c>
      <c r="C26" s="5" t="s">
        <v>1011</v>
      </c>
      <c r="D26">
        <v>22961682</v>
      </c>
      <c r="E26">
        <v>22961720</v>
      </c>
    </row>
    <row r="27" spans="1:5">
      <c r="A27" t="s">
        <v>883</v>
      </c>
      <c r="B27">
        <v>1</v>
      </c>
      <c r="C27" s="5" t="s">
        <v>1010</v>
      </c>
      <c r="D27">
        <v>23011279</v>
      </c>
      <c r="E27">
        <v>23011317</v>
      </c>
    </row>
    <row r="28" spans="1:5">
      <c r="A28" t="s">
        <v>882</v>
      </c>
      <c r="B28">
        <v>2</v>
      </c>
      <c r="C28" s="5" t="s">
        <v>1009</v>
      </c>
      <c r="D28">
        <v>23029746</v>
      </c>
      <c r="E28">
        <v>23029784</v>
      </c>
    </row>
    <row r="29" spans="1:5">
      <c r="A29" t="s">
        <v>881</v>
      </c>
      <c r="B29">
        <v>2</v>
      </c>
      <c r="C29" s="5" t="s">
        <v>1008</v>
      </c>
      <c r="D29">
        <v>23037556</v>
      </c>
      <c r="E29">
        <v>23037594</v>
      </c>
    </row>
    <row r="30" spans="1:5">
      <c r="A30" t="s">
        <v>872</v>
      </c>
      <c r="B30">
        <v>1</v>
      </c>
      <c r="C30" s="5" t="s">
        <v>999</v>
      </c>
      <c r="D30">
        <v>23040907</v>
      </c>
      <c r="E30">
        <v>23040945</v>
      </c>
    </row>
    <row r="31" spans="1:5">
      <c r="A31" t="s">
        <v>880</v>
      </c>
      <c r="B31">
        <v>2</v>
      </c>
      <c r="C31" s="5" t="s">
        <v>1007</v>
      </c>
      <c r="D31">
        <v>23055685</v>
      </c>
      <c r="E31">
        <v>23055723</v>
      </c>
    </row>
    <row r="32" spans="1:5">
      <c r="A32" t="s">
        <v>854</v>
      </c>
      <c r="B32">
        <v>1</v>
      </c>
      <c r="C32" s="5" t="s">
        <v>981</v>
      </c>
      <c r="D32">
        <v>23057929</v>
      </c>
      <c r="E32">
        <v>23057967</v>
      </c>
    </row>
    <row r="33" spans="1:5">
      <c r="A33" t="s">
        <v>878</v>
      </c>
      <c r="B33">
        <v>1</v>
      </c>
      <c r="C33" s="5" t="s">
        <v>1005</v>
      </c>
      <c r="D33">
        <v>23063554</v>
      </c>
      <c r="E33">
        <v>23063679</v>
      </c>
    </row>
    <row r="34" spans="1:5">
      <c r="A34" t="s">
        <v>871</v>
      </c>
      <c r="B34">
        <v>2</v>
      </c>
      <c r="C34" s="5" t="s">
        <v>998</v>
      </c>
      <c r="D34">
        <v>23077578</v>
      </c>
      <c r="E34">
        <v>23077616</v>
      </c>
    </row>
    <row r="35" spans="1:5">
      <c r="A35" t="s">
        <v>877</v>
      </c>
      <c r="B35">
        <v>1</v>
      </c>
      <c r="C35" s="5" t="s">
        <v>1004</v>
      </c>
      <c r="D35">
        <v>23098327</v>
      </c>
      <c r="E35">
        <v>23098365</v>
      </c>
    </row>
    <row r="36" spans="1:5">
      <c r="A36" t="s">
        <v>870</v>
      </c>
      <c r="B36">
        <v>2</v>
      </c>
      <c r="C36" s="5" t="s">
        <v>997</v>
      </c>
      <c r="D36">
        <v>23101701</v>
      </c>
      <c r="E36">
        <v>23101739</v>
      </c>
    </row>
    <row r="37" spans="1:5">
      <c r="A37" t="s">
        <v>876</v>
      </c>
      <c r="B37">
        <v>2</v>
      </c>
      <c r="C37" s="5" t="s">
        <v>1003</v>
      </c>
      <c r="D37">
        <v>23115076</v>
      </c>
      <c r="E37">
        <v>23115114</v>
      </c>
    </row>
    <row r="38" spans="1:5">
      <c r="A38" t="s">
        <v>885</v>
      </c>
      <c r="B38">
        <v>2</v>
      </c>
      <c r="C38" s="5" t="s">
        <v>1012</v>
      </c>
      <c r="D38" t="s">
        <v>894</v>
      </c>
    </row>
    <row r="39" spans="1:5">
      <c r="A39" t="s">
        <v>874</v>
      </c>
      <c r="B39">
        <v>2</v>
      </c>
      <c r="C39" s="5" t="s">
        <v>1001</v>
      </c>
      <c r="D39" t="s">
        <v>894</v>
      </c>
    </row>
    <row r="40" spans="1:5">
      <c r="A40" t="s">
        <v>886</v>
      </c>
      <c r="B40">
        <v>1</v>
      </c>
      <c r="C40" s="5" t="s">
        <v>1013</v>
      </c>
      <c r="D40" t="s">
        <v>894</v>
      </c>
    </row>
    <row r="41" spans="1:5">
      <c r="A41" t="s">
        <v>879</v>
      </c>
      <c r="B41">
        <v>2</v>
      </c>
      <c r="C41" s="5" t="s">
        <v>1006</v>
      </c>
      <c r="D41">
        <v>23215673</v>
      </c>
      <c r="E41">
        <v>23215711</v>
      </c>
    </row>
    <row r="42" spans="1:5">
      <c r="A42" t="s">
        <v>875</v>
      </c>
      <c r="B42">
        <v>1</v>
      </c>
      <c r="C42" s="5" t="s">
        <v>1002</v>
      </c>
      <c r="D42">
        <v>23223573</v>
      </c>
      <c r="E42">
        <v>23223611</v>
      </c>
    </row>
    <row r="45" spans="1:5">
      <c r="A45" t="s">
        <v>286</v>
      </c>
    </row>
    <row r="46" spans="1:5">
      <c r="A46">
        <v>22380952</v>
      </c>
      <c r="C46" t="str">
        <f>"chr22:"&amp;A46&amp;"-"&amp;(A46+200)</f>
        <v>chr22:22380952-22381152</v>
      </c>
    </row>
    <row r="47" spans="1:5">
      <c r="A47">
        <v>22413218</v>
      </c>
      <c r="C47" t="str">
        <f t="shared" ref="C47:C79" si="0">"chr22:"&amp;A47&amp;"-"&amp;(A47+200)</f>
        <v>chr22:22413218-22413418</v>
      </c>
    </row>
    <row r="48" spans="1:5">
      <c r="A48">
        <v>22415970</v>
      </c>
      <c r="C48" t="str">
        <f t="shared" si="0"/>
        <v>chr22:22415970-22416170</v>
      </c>
    </row>
    <row r="49" spans="1:3">
      <c r="A49">
        <v>22425123</v>
      </c>
      <c r="C49" t="str">
        <f t="shared" si="0"/>
        <v>chr22:22425123-22425323</v>
      </c>
    </row>
    <row r="50" spans="1:3">
      <c r="A50">
        <v>22430094</v>
      </c>
      <c r="C50" t="str">
        <f t="shared" si="0"/>
        <v>chr22:22430094-22430294</v>
      </c>
    </row>
    <row r="51" spans="1:3">
      <c r="A51">
        <v>22434644</v>
      </c>
      <c r="C51" t="str">
        <f t="shared" si="0"/>
        <v>chr22:22434644-22434844</v>
      </c>
    </row>
    <row r="52" spans="1:3">
      <c r="A52">
        <v>22441436</v>
      </c>
      <c r="C52" t="str">
        <f t="shared" si="0"/>
        <v>chr22:22441436-22441636</v>
      </c>
    </row>
    <row r="53" spans="1:3">
      <c r="A53">
        <v>22453623</v>
      </c>
      <c r="C53" t="str">
        <f t="shared" si="0"/>
        <v>chr22:22453623-22453823</v>
      </c>
    </row>
    <row r="54" spans="1:3">
      <c r="A54">
        <v>22517075</v>
      </c>
      <c r="C54" t="str">
        <f t="shared" si="0"/>
        <v>chr22:22517075-22517275</v>
      </c>
    </row>
    <row r="55" spans="1:3">
      <c r="A55">
        <v>22556556</v>
      </c>
      <c r="C55" t="str">
        <f t="shared" si="0"/>
        <v>chr22:22556556-22556756</v>
      </c>
    </row>
    <row r="56" spans="1:3">
      <c r="A56">
        <v>22569662</v>
      </c>
      <c r="C56" t="str">
        <f t="shared" si="0"/>
        <v>chr22:22569662-22569862</v>
      </c>
    </row>
    <row r="57" spans="1:3">
      <c r="A57">
        <v>22574526</v>
      </c>
      <c r="C57" t="str">
        <f t="shared" si="0"/>
        <v>chr22:22574526-22574726</v>
      </c>
    </row>
    <row r="58" spans="1:3">
      <c r="A58">
        <v>22677326</v>
      </c>
      <c r="C58" t="str">
        <f t="shared" si="0"/>
        <v>chr22:22677326-22677526</v>
      </c>
    </row>
    <row r="59" spans="1:3">
      <c r="A59">
        <v>22682175</v>
      </c>
      <c r="C59" t="str">
        <f t="shared" si="0"/>
        <v>chr22:22682175-22682375</v>
      </c>
    </row>
    <row r="60" spans="1:3">
      <c r="A60">
        <v>22698087</v>
      </c>
      <c r="C60" t="str">
        <f t="shared" si="0"/>
        <v>chr22:22698087-22698287</v>
      </c>
    </row>
    <row r="61" spans="1:3">
      <c r="A61">
        <v>22712611</v>
      </c>
      <c r="C61" t="str">
        <f t="shared" si="0"/>
        <v>chr22:22712611-22712811</v>
      </c>
    </row>
    <row r="62" spans="1:3">
      <c r="A62">
        <v>22724456</v>
      </c>
      <c r="C62" t="str">
        <f t="shared" si="0"/>
        <v>chr22:22724456-22724656</v>
      </c>
    </row>
    <row r="63" spans="1:3">
      <c r="A63">
        <v>22730875</v>
      </c>
      <c r="C63" t="str">
        <f t="shared" si="0"/>
        <v>chr22:22730875-22731075</v>
      </c>
    </row>
    <row r="64" spans="1:3">
      <c r="A64">
        <v>22749828</v>
      </c>
      <c r="C64" t="str">
        <f t="shared" si="0"/>
        <v>chr22:22749828-22750028</v>
      </c>
    </row>
    <row r="65" spans="1:3">
      <c r="A65">
        <v>22759054</v>
      </c>
      <c r="C65" t="str">
        <f t="shared" si="0"/>
        <v>chr22:22759054-22759254</v>
      </c>
    </row>
    <row r="66" spans="1:3">
      <c r="A66">
        <v>22931160</v>
      </c>
      <c r="C66" t="str">
        <f t="shared" si="0"/>
        <v>chr22:22931160-22931360</v>
      </c>
    </row>
    <row r="67" spans="1:3">
      <c r="A67">
        <v>22961682</v>
      </c>
      <c r="C67" t="str">
        <f t="shared" si="0"/>
        <v>chr22:22961682-22961882</v>
      </c>
    </row>
    <row r="68" spans="1:3">
      <c r="A68">
        <v>23011279</v>
      </c>
      <c r="C68" t="str">
        <f t="shared" si="0"/>
        <v>chr22:23011279-23011479</v>
      </c>
    </row>
    <row r="69" spans="1:3">
      <c r="A69">
        <v>23029746</v>
      </c>
      <c r="C69" t="str">
        <f t="shared" si="0"/>
        <v>chr22:23029746-23029946</v>
      </c>
    </row>
    <row r="70" spans="1:3">
      <c r="A70">
        <v>23037556</v>
      </c>
      <c r="C70" t="str">
        <f t="shared" si="0"/>
        <v>chr22:23037556-23037756</v>
      </c>
    </row>
    <row r="71" spans="1:3">
      <c r="A71">
        <v>23040907</v>
      </c>
      <c r="C71" t="str">
        <f t="shared" si="0"/>
        <v>chr22:23040907-23041107</v>
      </c>
    </row>
    <row r="72" spans="1:3">
      <c r="A72">
        <v>23055685</v>
      </c>
      <c r="C72" t="str">
        <f t="shared" si="0"/>
        <v>chr22:23055685-23055885</v>
      </c>
    </row>
    <row r="73" spans="1:3">
      <c r="A73">
        <v>23057929</v>
      </c>
      <c r="C73" t="str">
        <f t="shared" si="0"/>
        <v>chr22:23057929-23058129</v>
      </c>
    </row>
    <row r="74" spans="1:3">
      <c r="A74">
        <v>23063554</v>
      </c>
      <c r="C74" t="str">
        <f t="shared" si="0"/>
        <v>chr22:23063554-23063754</v>
      </c>
    </row>
    <row r="75" spans="1:3">
      <c r="A75">
        <v>23077578</v>
      </c>
      <c r="C75" t="str">
        <f t="shared" si="0"/>
        <v>chr22:23077578-23077778</v>
      </c>
    </row>
    <row r="76" spans="1:3">
      <c r="A76">
        <v>23098327</v>
      </c>
      <c r="C76" t="str">
        <f t="shared" si="0"/>
        <v>chr22:23098327-23098527</v>
      </c>
    </row>
    <row r="77" spans="1:3">
      <c r="A77">
        <v>23101701</v>
      </c>
      <c r="C77" t="str">
        <f t="shared" si="0"/>
        <v>chr22:23101701-23101901</v>
      </c>
    </row>
    <row r="78" spans="1:3">
      <c r="A78">
        <v>23115076</v>
      </c>
      <c r="C78" t="str">
        <f t="shared" si="0"/>
        <v>chr22:23115076-23115276</v>
      </c>
    </row>
    <row r="79" spans="1:3">
      <c r="A79">
        <v>23215673</v>
      </c>
      <c r="C79" t="str">
        <f t="shared" si="0"/>
        <v>chr22:23215673-23215873</v>
      </c>
    </row>
    <row r="80" spans="1:3">
      <c r="A80">
        <v>23223573</v>
      </c>
      <c r="C80" t="str">
        <f>"chr22:"&amp;A80&amp;"-"&amp;(A80+200)</f>
        <v>chr22:23223573-23223773</v>
      </c>
    </row>
  </sheetData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19"/>
  <sheetViews>
    <sheetView zoomScale="90" zoomScaleNormal="90" zoomScalePageLayoutView="90" workbookViewId="0">
      <selection activeCell="B13" sqref="B13"/>
    </sheetView>
  </sheetViews>
  <sheetFormatPr baseColWidth="10" defaultColWidth="8.83203125" defaultRowHeight="14"/>
  <cols>
    <col min="1" max="1" width="11" bestFit="1" customWidth="1"/>
    <col min="2" max="2" width="33" bestFit="1" customWidth="1"/>
    <col min="3" max="3" width="18.83203125" bestFit="1" customWidth="1"/>
    <col min="4" max="4" width="17.5" bestFit="1" customWidth="1"/>
    <col min="7" max="7" width="8.6640625" bestFit="1" customWidth="1"/>
    <col min="8" max="8" width="33" bestFit="1" customWidth="1"/>
    <col min="9" max="9" width="20.5" bestFit="1" customWidth="1"/>
  </cols>
  <sheetData>
    <row r="1" spans="1:8">
      <c r="A1" s="1" t="s">
        <v>895</v>
      </c>
    </row>
    <row r="2" spans="1:8">
      <c r="B2" t="s">
        <v>1028</v>
      </c>
      <c r="C2" t="s">
        <v>979</v>
      </c>
      <c r="D2" t="s">
        <v>980</v>
      </c>
    </row>
    <row r="3" spans="1:8">
      <c r="A3" t="s">
        <v>902</v>
      </c>
      <c r="B3" s="5" t="s">
        <v>896</v>
      </c>
      <c r="C3">
        <v>23235933</v>
      </c>
      <c r="D3">
        <v>23235960</v>
      </c>
    </row>
    <row r="4" spans="1:8">
      <c r="A4" t="s">
        <v>903</v>
      </c>
      <c r="B4" s="5" t="s">
        <v>897</v>
      </c>
      <c r="C4">
        <v>23241770</v>
      </c>
      <c r="D4">
        <v>23241797</v>
      </c>
    </row>
    <row r="5" spans="1:8">
      <c r="A5" t="s">
        <v>904</v>
      </c>
      <c r="B5" s="5" t="s">
        <v>897</v>
      </c>
      <c r="C5">
        <v>23247140</v>
      </c>
      <c r="D5">
        <v>23247167</v>
      </c>
    </row>
    <row r="6" spans="1:8">
      <c r="A6" t="s">
        <v>905</v>
      </c>
      <c r="B6" s="5" t="s">
        <v>898</v>
      </c>
      <c r="C6">
        <v>23252712</v>
      </c>
      <c r="D6">
        <v>23252739</v>
      </c>
    </row>
    <row r="7" spans="1:8">
      <c r="A7" t="s">
        <v>906</v>
      </c>
      <c r="B7" s="5" t="s">
        <v>899</v>
      </c>
      <c r="C7">
        <v>23256415</v>
      </c>
      <c r="D7">
        <v>23256442</v>
      </c>
    </row>
    <row r="8" spans="1:8">
      <c r="A8" t="s">
        <v>907</v>
      </c>
      <c r="B8" s="5" t="s">
        <v>900</v>
      </c>
      <c r="C8">
        <v>23260308</v>
      </c>
      <c r="D8">
        <v>23260335</v>
      </c>
    </row>
    <row r="9" spans="1:8">
      <c r="A9" t="s">
        <v>908</v>
      </c>
      <c r="B9" s="5" t="s">
        <v>901</v>
      </c>
      <c r="C9">
        <v>23263542</v>
      </c>
      <c r="D9">
        <v>23263569</v>
      </c>
    </row>
    <row r="11" spans="1:8">
      <c r="H11" s="5"/>
    </row>
    <row r="12" spans="1:8">
      <c r="A12" t="s">
        <v>292</v>
      </c>
      <c r="H12" s="5"/>
    </row>
    <row r="13" spans="1:8">
      <c r="A13">
        <v>23235960</v>
      </c>
      <c r="B13" t="str">
        <f>"chr22:"&amp;(A13-200)&amp;"-"&amp;A13</f>
        <v>chr22:23235760-23235960</v>
      </c>
      <c r="H13" s="5"/>
    </row>
    <row r="14" spans="1:8">
      <c r="A14">
        <v>23241797</v>
      </c>
      <c r="B14" t="str">
        <f t="shared" ref="B14:B19" si="0">"chr22:"&amp;(A14-200)&amp;"-"&amp;A14</f>
        <v>chr22:23241597-23241797</v>
      </c>
      <c r="H14" s="5"/>
    </row>
    <row r="15" spans="1:8">
      <c r="A15">
        <v>23247167</v>
      </c>
      <c r="B15" t="str">
        <f t="shared" si="0"/>
        <v>chr22:23246967-23247167</v>
      </c>
      <c r="H15" s="5"/>
    </row>
    <row r="16" spans="1:8">
      <c r="A16">
        <v>23252739</v>
      </c>
      <c r="B16" t="str">
        <f t="shared" si="0"/>
        <v>chr22:23252539-23252739</v>
      </c>
      <c r="H16" s="5"/>
    </row>
    <row r="17" spans="1:8">
      <c r="A17">
        <v>23256442</v>
      </c>
      <c r="B17" t="str">
        <f t="shared" si="0"/>
        <v>chr22:23256242-23256442</v>
      </c>
      <c r="H17" s="5"/>
    </row>
    <row r="18" spans="1:8">
      <c r="A18">
        <v>23260335</v>
      </c>
      <c r="B18" t="str">
        <f t="shared" si="0"/>
        <v>chr22:23260135-23260335</v>
      </c>
      <c r="H18" s="5"/>
    </row>
    <row r="19" spans="1:8">
      <c r="A19">
        <v>23263569</v>
      </c>
      <c r="B19" t="str">
        <f t="shared" si="0"/>
        <v>chr22:23263369-23263569</v>
      </c>
      <c r="H19" s="5"/>
    </row>
  </sheetData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54"/>
  <sheetViews>
    <sheetView zoomScale="90" zoomScaleNormal="90" zoomScalePageLayoutView="90" workbookViewId="0">
      <selection activeCell="F2" sqref="F2"/>
    </sheetView>
  </sheetViews>
  <sheetFormatPr baseColWidth="10" defaultColWidth="8.83203125" defaultRowHeight="14"/>
  <cols>
    <col min="1" max="1" width="14" bestFit="1" customWidth="1"/>
    <col min="2" max="2" width="45.5" bestFit="1" customWidth="1"/>
    <col min="3" max="3" width="22.5" bestFit="1" customWidth="1"/>
    <col min="4" max="5" width="22.5" customWidth="1"/>
    <col min="6" max="6" width="16.83203125" bestFit="1" customWidth="1"/>
  </cols>
  <sheetData>
    <row r="1" spans="1:6">
      <c r="B1" t="s">
        <v>1320</v>
      </c>
      <c r="C1" t="s">
        <v>714</v>
      </c>
      <c r="D1" t="s">
        <v>715</v>
      </c>
      <c r="F1" t="s">
        <v>300</v>
      </c>
    </row>
    <row r="2" spans="1:6">
      <c r="A2" t="s">
        <v>909</v>
      </c>
      <c r="B2" s="5" t="s">
        <v>962</v>
      </c>
      <c r="C2">
        <v>22090721</v>
      </c>
      <c r="D2">
        <v>22090759</v>
      </c>
      <c r="F2" t="str">
        <f>"chr14:"&amp;C2&amp;"-"&amp;(C2+200)</f>
        <v>chr14:22090721-22090921</v>
      </c>
    </row>
    <row r="3" spans="1:6">
      <c r="A3" t="s">
        <v>910</v>
      </c>
      <c r="B3" s="5" t="s">
        <v>963</v>
      </c>
      <c r="C3">
        <v>22111807</v>
      </c>
      <c r="D3">
        <v>22111845</v>
      </c>
      <c r="F3" t="str">
        <f t="shared" ref="F3:F54" si="0">"chr14:"&amp;C3&amp;"-"&amp;(C3+200)</f>
        <v>chr14:22111807-22112007</v>
      </c>
    </row>
    <row r="4" spans="1:6">
      <c r="A4" t="s">
        <v>924</v>
      </c>
      <c r="B4" s="5" t="s">
        <v>816</v>
      </c>
      <c r="C4">
        <v>22181067</v>
      </c>
      <c r="D4">
        <v>22181105</v>
      </c>
      <c r="F4" t="str">
        <f t="shared" si="0"/>
        <v>chr14:22181067-22181267</v>
      </c>
    </row>
    <row r="5" spans="1:6">
      <c r="A5" t="s">
        <v>935</v>
      </c>
      <c r="B5" s="5" t="s">
        <v>827</v>
      </c>
      <c r="C5">
        <v>22192569</v>
      </c>
      <c r="D5">
        <v>22192607</v>
      </c>
      <c r="F5" t="str">
        <f t="shared" si="0"/>
        <v>chr14:22192569-22192769</v>
      </c>
    </row>
    <row r="6" spans="1:6">
      <c r="A6" t="s">
        <v>947</v>
      </c>
      <c r="B6" s="5" t="s">
        <v>839</v>
      </c>
      <c r="C6">
        <v>22205265</v>
      </c>
      <c r="D6">
        <v>22205303</v>
      </c>
      <c r="F6" t="str">
        <f t="shared" si="0"/>
        <v>chr14:22205265-22205465</v>
      </c>
    </row>
    <row r="7" spans="1:6">
      <c r="A7" t="s">
        <v>950</v>
      </c>
      <c r="B7" s="5" t="s">
        <v>842</v>
      </c>
      <c r="C7">
        <v>22217990</v>
      </c>
      <c r="D7">
        <v>22218028</v>
      </c>
      <c r="F7" t="str">
        <f t="shared" si="0"/>
        <v>chr14:22217990-22218190</v>
      </c>
    </row>
    <row r="8" spans="1:6">
      <c r="A8" t="s">
        <v>951</v>
      </c>
      <c r="B8" s="5" t="s">
        <v>843</v>
      </c>
      <c r="C8">
        <v>22237321</v>
      </c>
      <c r="D8">
        <v>22237359</v>
      </c>
      <c r="F8" t="str">
        <f t="shared" si="0"/>
        <v>chr14:22237321-22237521</v>
      </c>
    </row>
    <row r="9" spans="1:6">
      <c r="A9" t="s">
        <v>952</v>
      </c>
      <c r="B9" s="5" t="s">
        <v>844</v>
      </c>
      <c r="C9">
        <v>22251721</v>
      </c>
      <c r="D9">
        <v>22251759</v>
      </c>
      <c r="F9" t="str">
        <f t="shared" si="0"/>
        <v>chr14:22251721-22251921</v>
      </c>
    </row>
    <row r="10" spans="1:6">
      <c r="A10" t="s">
        <v>953</v>
      </c>
      <c r="B10" s="5" t="s">
        <v>845</v>
      </c>
      <c r="C10">
        <v>22266059</v>
      </c>
      <c r="D10">
        <v>22266097</v>
      </c>
      <c r="F10" t="str">
        <f t="shared" si="0"/>
        <v>chr14:22266059-22266259</v>
      </c>
    </row>
    <row r="11" spans="1:6">
      <c r="A11" t="s">
        <v>960</v>
      </c>
      <c r="B11" s="5" t="s">
        <v>712</v>
      </c>
      <c r="C11">
        <v>22280150</v>
      </c>
      <c r="D11">
        <v>22280188</v>
      </c>
      <c r="F11" t="str">
        <f t="shared" si="0"/>
        <v>chr14:22280150-22280350</v>
      </c>
    </row>
    <row r="12" spans="1:6">
      <c r="A12" t="s">
        <v>911</v>
      </c>
      <c r="B12" s="5" t="s">
        <v>964</v>
      </c>
      <c r="C12">
        <v>22294240</v>
      </c>
      <c r="D12">
        <v>22294278</v>
      </c>
      <c r="F12" t="str">
        <f t="shared" si="0"/>
        <v>chr14:22294240-22294440</v>
      </c>
    </row>
    <row r="13" spans="1:6">
      <c r="A13" t="s">
        <v>912</v>
      </c>
      <c r="B13" s="5" t="s">
        <v>805</v>
      </c>
      <c r="C13">
        <v>22298225</v>
      </c>
      <c r="D13">
        <v>22298263</v>
      </c>
      <c r="F13" t="str">
        <f t="shared" si="0"/>
        <v>chr14:22298225-22298425</v>
      </c>
    </row>
    <row r="14" spans="1:6">
      <c r="A14" t="s">
        <v>913</v>
      </c>
      <c r="B14" s="5" t="s">
        <v>806</v>
      </c>
      <c r="C14">
        <v>22309957</v>
      </c>
      <c r="D14">
        <v>22309995</v>
      </c>
      <c r="F14" t="str">
        <f t="shared" si="0"/>
        <v>chr14:22309957-22310157</v>
      </c>
    </row>
    <row r="15" spans="1:6">
      <c r="A15" t="s">
        <v>954</v>
      </c>
      <c r="B15" s="5" t="s">
        <v>846</v>
      </c>
      <c r="C15">
        <v>22315404</v>
      </c>
      <c r="D15">
        <v>22315441</v>
      </c>
      <c r="F15" t="str">
        <f t="shared" si="0"/>
        <v>chr14:22315404-22315604</v>
      </c>
    </row>
    <row r="16" spans="1:6">
      <c r="A16" t="s">
        <v>955</v>
      </c>
      <c r="B16" s="5" t="s">
        <v>847</v>
      </c>
      <c r="C16">
        <v>22321184</v>
      </c>
      <c r="D16">
        <v>22321222</v>
      </c>
      <c r="F16" t="str">
        <f t="shared" si="0"/>
        <v>chr14:22321184-22321384</v>
      </c>
    </row>
    <row r="17" spans="1:6">
      <c r="A17" t="s">
        <v>916</v>
      </c>
      <c r="B17" s="5" t="s">
        <v>808</v>
      </c>
      <c r="C17">
        <v>22337547</v>
      </c>
      <c r="D17">
        <v>22337585</v>
      </c>
      <c r="F17" t="str">
        <f t="shared" si="0"/>
        <v>chr14:22337547-22337747</v>
      </c>
    </row>
    <row r="18" spans="1:6">
      <c r="A18" t="s">
        <v>914</v>
      </c>
      <c r="B18" s="5" t="s">
        <v>806</v>
      </c>
      <c r="C18">
        <v>22356683</v>
      </c>
      <c r="D18">
        <v>22356721</v>
      </c>
      <c r="F18" t="str">
        <f t="shared" si="0"/>
        <v>chr14:22356683-22356883</v>
      </c>
    </row>
    <row r="19" spans="1:6">
      <c r="A19" t="s">
        <v>956</v>
      </c>
      <c r="B19" s="5" t="s">
        <v>848</v>
      </c>
      <c r="C19">
        <v>22363211</v>
      </c>
      <c r="D19">
        <v>22363248</v>
      </c>
      <c r="F19" t="str">
        <f t="shared" si="0"/>
        <v>chr14:22363211-22363411</v>
      </c>
    </row>
    <row r="20" spans="1:6">
      <c r="A20" t="s">
        <v>957</v>
      </c>
      <c r="B20" s="5" t="s">
        <v>709</v>
      </c>
      <c r="C20">
        <v>22371779</v>
      </c>
      <c r="D20">
        <v>22371816</v>
      </c>
      <c r="F20" t="str">
        <f t="shared" si="0"/>
        <v>chr14:22371779-22371979</v>
      </c>
    </row>
    <row r="21" spans="1:6">
      <c r="A21" t="s">
        <v>917</v>
      </c>
      <c r="B21" s="5" t="s">
        <v>809</v>
      </c>
      <c r="C21">
        <v>22386932</v>
      </c>
      <c r="D21">
        <v>22386970</v>
      </c>
      <c r="F21" t="str">
        <f t="shared" si="0"/>
        <v>chr14:22386932-22387132</v>
      </c>
    </row>
    <row r="22" spans="1:6">
      <c r="A22" t="s">
        <v>918</v>
      </c>
      <c r="B22" s="5" t="s">
        <v>810</v>
      </c>
      <c r="C22">
        <v>22392828</v>
      </c>
      <c r="D22">
        <v>22392866</v>
      </c>
      <c r="F22" t="str">
        <f t="shared" si="0"/>
        <v>chr14:22392828-22393028</v>
      </c>
    </row>
    <row r="23" spans="1:6">
      <c r="A23" t="s">
        <v>961</v>
      </c>
      <c r="B23" s="5" t="s">
        <v>713</v>
      </c>
      <c r="C23">
        <v>22409849</v>
      </c>
      <c r="D23">
        <v>22409887</v>
      </c>
      <c r="F23" t="str">
        <f t="shared" si="0"/>
        <v>chr14:22409849-22410049</v>
      </c>
    </row>
    <row r="24" spans="1:6">
      <c r="A24" t="s">
        <v>919</v>
      </c>
      <c r="B24" s="5" t="s">
        <v>811</v>
      </c>
      <c r="C24">
        <v>22418878</v>
      </c>
      <c r="D24">
        <v>22418915</v>
      </c>
      <c r="F24" t="str">
        <f t="shared" si="0"/>
        <v>chr14:22418878-22419078</v>
      </c>
    </row>
    <row r="25" spans="1:6">
      <c r="A25" t="s">
        <v>915</v>
      </c>
      <c r="B25" s="5" t="s">
        <v>807</v>
      </c>
      <c r="C25">
        <v>22434291</v>
      </c>
      <c r="D25">
        <v>22434329</v>
      </c>
      <c r="F25" t="str">
        <f t="shared" si="0"/>
        <v>chr14:22434291-22434491</v>
      </c>
    </row>
    <row r="26" spans="1:6">
      <c r="A26" t="s">
        <v>958</v>
      </c>
      <c r="B26" s="5" t="s">
        <v>710</v>
      </c>
      <c r="C26">
        <v>22447361</v>
      </c>
      <c r="D26">
        <v>22447398</v>
      </c>
      <c r="F26" t="str">
        <f t="shared" si="0"/>
        <v>chr14:22447361-22447561</v>
      </c>
    </row>
    <row r="27" spans="1:6">
      <c r="A27" t="s">
        <v>920</v>
      </c>
      <c r="B27" s="5" t="s">
        <v>812</v>
      </c>
      <c r="C27">
        <v>22459178</v>
      </c>
      <c r="D27">
        <v>22459215</v>
      </c>
      <c r="F27" t="str">
        <f t="shared" si="0"/>
        <v>chr14:22459178-22459378</v>
      </c>
    </row>
    <row r="28" spans="1:6">
      <c r="A28" t="s">
        <v>921</v>
      </c>
      <c r="B28" s="5" t="s">
        <v>813</v>
      </c>
      <c r="C28">
        <v>22466408</v>
      </c>
      <c r="D28">
        <v>22466446</v>
      </c>
      <c r="F28" t="str">
        <f t="shared" si="0"/>
        <v>chr14:22466408-22466608</v>
      </c>
    </row>
    <row r="29" spans="1:6">
      <c r="A29" t="s">
        <v>922</v>
      </c>
      <c r="B29" s="5" t="s">
        <v>814</v>
      </c>
      <c r="C29">
        <v>22471913</v>
      </c>
      <c r="D29">
        <v>22471951</v>
      </c>
      <c r="F29" t="str">
        <f t="shared" si="0"/>
        <v>chr14:22471913-22472113</v>
      </c>
    </row>
    <row r="30" spans="1:6">
      <c r="A30" t="s">
        <v>923</v>
      </c>
      <c r="B30" s="5" t="s">
        <v>815</v>
      </c>
      <c r="C30">
        <v>22476421</v>
      </c>
      <c r="D30">
        <v>22476459</v>
      </c>
      <c r="F30" t="str">
        <f t="shared" si="0"/>
        <v>chr14:22476421-22476621</v>
      </c>
    </row>
    <row r="31" spans="1:6">
      <c r="A31" t="s">
        <v>925</v>
      </c>
      <c r="B31" s="5" t="s">
        <v>817</v>
      </c>
      <c r="C31">
        <v>22509400</v>
      </c>
      <c r="D31">
        <v>22509438</v>
      </c>
      <c r="F31" t="str">
        <f t="shared" si="0"/>
        <v>chr14:22509400-22509600</v>
      </c>
    </row>
    <row r="32" spans="1:6">
      <c r="A32" t="s">
        <v>926</v>
      </c>
      <c r="B32" s="5" t="s">
        <v>818</v>
      </c>
      <c r="C32">
        <v>22521316</v>
      </c>
      <c r="D32">
        <v>22521354</v>
      </c>
      <c r="F32" t="str">
        <f t="shared" si="0"/>
        <v>chr14:22521316-22521516</v>
      </c>
    </row>
    <row r="33" spans="1:6">
      <c r="A33" t="s">
        <v>927</v>
      </c>
      <c r="B33" s="5" t="s">
        <v>819</v>
      </c>
      <c r="C33">
        <v>22539472</v>
      </c>
      <c r="D33">
        <v>22539510</v>
      </c>
      <c r="F33" t="str">
        <f t="shared" si="0"/>
        <v>chr14:22539472-22539672</v>
      </c>
    </row>
    <row r="34" spans="1:6">
      <c r="A34" t="s">
        <v>928</v>
      </c>
      <c r="B34" s="5" t="s">
        <v>820</v>
      </c>
      <c r="C34">
        <v>22555239</v>
      </c>
      <c r="D34">
        <v>22555277</v>
      </c>
      <c r="F34" t="str">
        <f t="shared" si="0"/>
        <v>chr14:22555239-22555439</v>
      </c>
    </row>
    <row r="35" spans="1:6">
      <c r="A35" t="s">
        <v>929</v>
      </c>
      <c r="B35" s="5" t="s">
        <v>821</v>
      </c>
      <c r="C35">
        <v>22580985</v>
      </c>
      <c r="D35">
        <v>22581023</v>
      </c>
      <c r="F35" t="str">
        <f t="shared" si="0"/>
        <v>chr14:22580985-22581185</v>
      </c>
    </row>
    <row r="36" spans="1:6">
      <c r="A36" t="s">
        <v>930</v>
      </c>
      <c r="B36" s="5" t="s">
        <v>822</v>
      </c>
      <c r="C36">
        <v>22592244</v>
      </c>
      <c r="D36">
        <v>22592282</v>
      </c>
      <c r="F36" t="str">
        <f t="shared" si="0"/>
        <v>chr14:22592244-22592444</v>
      </c>
    </row>
    <row r="37" spans="1:6">
      <c r="A37" t="s">
        <v>959</v>
      </c>
      <c r="B37" s="5" t="s">
        <v>711</v>
      </c>
      <c r="C37">
        <v>22600997</v>
      </c>
      <c r="D37">
        <v>22601035</v>
      </c>
      <c r="F37" t="str">
        <f t="shared" si="0"/>
        <v>chr14:22600997-22601197</v>
      </c>
    </row>
    <row r="38" spans="1:6">
      <c r="A38" t="s">
        <v>932</v>
      </c>
      <c r="B38" s="5" t="s">
        <v>824</v>
      </c>
      <c r="C38">
        <v>22616588</v>
      </c>
      <c r="D38">
        <v>22616626</v>
      </c>
      <c r="F38" t="str">
        <f t="shared" si="0"/>
        <v>chr14:22616588-22616788</v>
      </c>
    </row>
    <row r="39" spans="1:6">
      <c r="A39" t="s">
        <v>933</v>
      </c>
      <c r="B39" s="5" t="s">
        <v>825</v>
      </c>
      <c r="C39">
        <v>22623572</v>
      </c>
      <c r="D39">
        <v>22623610</v>
      </c>
      <c r="F39" t="str">
        <f t="shared" si="0"/>
        <v>chr14:22623572-22623772</v>
      </c>
    </row>
    <row r="40" spans="1:6">
      <c r="A40" t="s">
        <v>934</v>
      </c>
      <c r="B40" s="5" t="s">
        <v>826</v>
      </c>
      <c r="C40">
        <v>22631767</v>
      </c>
      <c r="D40">
        <v>22631805</v>
      </c>
      <c r="F40" t="str">
        <f t="shared" si="0"/>
        <v>chr14:22631767-22631967</v>
      </c>
    </row>
    <row r="41" spans="1:6">
      <c r="A41" t="s">
        <v>936</v>
      </c>
      <c r="B41" s="5" t="s">
        <v>828</v>
      </c>
      <c r="C41">
        <v>22636885</v>
      </c>
      <c r="D41">
        <v>22636923</v>
      </c>
      <c r="F41" t="str">
        <f t="shared" si="0"/>
        <v>chr14:22636885-22637085</v>
      </c>
    </row>
    <row r="42" spans="1:6">
      <c r="A42" t="s">
        <v>937</v>
      </c>
      <c r="B42" s="5" t="s">
        <v>829</v>
      </c>
      <c r="C42">
        <v>22645762</v>
      </c>
      <c r="D42">
        <v>22645800</v>
      </c>
      <c r="F42" t="str">
        <f t="shared" si="0"/>
        <v>chr14:22645762-22645962</v>
      </c>
    </row>
    <row r="43" spans="1:6">
      <c r="A43" t="s">
        <v>938</v>
      </c>
      <c r="B43" s="5" t="s">
        <v>830</v>
      </c>
      <c r="C43">
        <v>22653954</v>
      </c>
      <c r="D43">
        <v>22653992</v>
      </c>
      <c r="F43" t="str">
        <f t="shared" si="0"/>
        <v>chr14:22653954-22654154</v>
      </c>
    </row>
    <row r="44" spans="1:6">
      <c r="A44" t="s">
        <v>939</v>
      </c>
      <c r="B44" s="5" t="s">
        <v>831</v>
      </c>
      <c r="C44">
        <v>22658608</v>
      </c>
      <c r="D44">
        <v>22658646</v>
      </c>
      <c r="F44" t="str">
        <f t="shared" si="0"/>
        <v>chr14:22658608-22658808</v>
      </c>
    </row>
    <row r="45" spans="1:6">
      <c r="A45" t="s">
        <v>931</v>
      </c>
      <c r="B45" s="5" t="s">
        <v>823</v>
      </c>
      <c r="C45">
        <v>22671263</v>
      </c>
      <c r="D45">
        <v>22671301</v>
      </c>
      <c r="F45" t="str">
        <f t="shared" si="0"/>
        <v>chr14:22671263-22671463</v>
      </c>
    </row>
    <row r="46" spans="1:6">
      <c r="A46" t="s">
        <v>940</v>
      </c>
      <c r="B46" s="5" t="s">
        <v>832</v>
      </c>
      <c r="C46">
        <v>22676026</v>
      </c>
      <c r="D46">
        <v>22676064</v>
      </c>
      <c r="F46" t="str">
        <f t="shared" si="0"/>
        <v>chr14:22676026-22676226</v>
      </c>
    </row>
    <row r="47" spans="1:6">
      <c r="A47" t="s">
        <v>941</v>
      </c>
      <c r="B47" s="5" t="s">
        <v>833</v>
      </c>
      <c r="C47">
        <v>22690372</v>
      </c>
      <c r="D47">
        <v>22690410</v>
      </c>
      <c r="F47" t="str">
        <f t="shared" si="0"/>
        <v>chr14:22690372-22690572</v>
      </c>
    </row>
    <row r="48" spans="1:6">
      <c r="A48" t="s">
        <v>942</v>
      </c>
      <c r="B48" s="5" t="s">
        <v>834</v>
      </c>
      <c r="C48">
        <v>22695150</v>
      </c>
      <c r="D48">
        <v>22695188</v>
      </c>
      <c r="F48" t="str">
        <f t="shared" si="0"/>
        <v>chr14:22695150-22695350</v>
      </c>
    </row>
    <row r="49" spans="1:6">
      <c r="A49" t="s">
        <v>943</v>
      </c>
      <c r="B49" s="5" t="s">
        <v>835</v>
      </c>
      <c r="C49">
        <v>22734148</v>
      </c>
      <c r="D49">
        <v>22734185</v>
      </c>
      <c r="F49" t="str">
        <f t="shared" si="0"/>
        <v>chr14:22734148-22734348</v>
      </c>
    </row>
    <row r="50" spans="1:6">
      <c r="A50" t="s">
        <v>944</v>
      </c>
      <c r="B50" s="5" t="s">
        <v>836</v>
      </c>
      <c r="C50">
        <v>22740447</v>
      </c>
      <c r="D50">
        <v>22740485</v>
      </c>
      <c r="F50" t="str">
        <f t="shared" si="0"/>
        <v>chr14:22740447-22740647</v>
      </c>
    </row>
    <row r="51" spans="1:6">
      <c r="A51" t="s">
        <v>945</v>
      </c>
      <c r="B51" s="5" t="s">
        <v>837</v>
      </c>
      <c r="C51">
        <v>22749632</v>
      </c>
      <c r="D51">
        <v>22749670</v>
      </c>
      <c r="F51" t="str">
        <f t="shared" si="0"/>
        <v>chr14:22749632-22749832</v>
      </c>
    </row>
    <row r="52" spans="1:6">
      <c r="A52" t="s">
        <v>946</v>
      </c>
      <c r="B52" s="5" t="s">
        <v>838</v>
      </c>
      <c r="C52">
        <v>22772439</v>
      </c>
      <c r="D52">
        <v>22772477</v>
      </c>
      <c r="F52" t="str">
        <f t="shared" si="0"/>
        <v>chr14:22772439-22772639</v>
      </c>
    </row>
    <row r="53" spans="1:6">
      <c r="A53" t="s">
        <v>948</v>
      </c>
      <c r="B53" s="5" t="s">
        <v>840</v>
      </c>
      <c r="C53">
        <v>22783352</v>
      </c>
      <c r="D53">
        <v>22783389</v>
      </c>
      <c r="F53" t="str">
        <f t="shared" si="0"/>
        <v>chr14:22783352-22783552</v>
      </c>
    </row>
    <row r="54" spans="1:6">
      <c r="A54" t="s">
        <v>949</v>
      </c>
      <c r="B54" s="5" t="s">
        <v>841</v>
      </c>
      <c r="C54">
        <v>22789124</v>
      </c>
      <c r="D54">
        <v>22789162</v>
      </c>
      <c r="F54" t="str">
        <f t="shared" si="0"/>
        <v>chr14:22789124-22789324</v>
      </c>
    </row>
  </sheetData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62"/>
  <sheetViews>
    <sheetView zoomScale="90" zoomScaleNormal="90" zoomScalePageLayoutView="90" workbookViewId="0">
      <selection activeCell="F2" sqref="F2"/>
    </sheetView>
  </sheetViews>
  <sheetFormatPr baseColWidth="10" defaultColWidth="8.83203125" defaultRowHeight="14"/>
  <cols>
    <col min="2" max="2" width="33" bestFit="1" customWidth="1"/>
    <col min="3" max="3" width="18.83203125" bestFit="1" customWidth="1"/>
    <col min="4" max="4" width="17.5" bestFit="1" customWidth="1"/>
    <col min="5" max="5" width="10.33203125" bestFit="1" customWidth="1"/>
  </cols>
  <sheetData>
    <row r="1" spans="1:6">
      <c r="B1" t="s">
        <v>688</v>
      </c>
      <c r="C1" t="s">
        <v>714</v>
      </c>
      <c r="D1" t="s">
        <v>715</v>
      </c>
      <c r="F1" t="s">
        <v>215</v>
      </c>
    </row>
    <row r="2" spans="1:6">
      <c r="A2" t="s">
        <v>773</v>
      </c>
      <c r="B2" s="5" t="s">
        <v>684</v>
      </c>
      <c r="C2">
        <v>22944278</v>
      </c>
      <c r="D2">
        <v>22944305</v>
      </c>
      <c r="F2" t="str">
        <f>"chr14:"&amp;(D2-200)&amp;"-"&amp;D2</f>
        <v>chr14:22944105-22944305</v>
      </c>
    </row>
    <row r="3" spans="1:6">
      <c r="A3" t="s">
        <v>772</v>
      </c>
      <c r="B3" s="5" t="s">
        <v>683</v>
      </c>
      <c r="C3">
        <v>22945268</v>
      </c>
      <c r="D3">
        <v>22945295</v>
      </c>
      <c r="F3" t="str">
        <f t="shared" ref="F3:F62" si="0">"chr14:"&amp;(D3-200)&amp;"-"&amp;D3</f>
        <v>chr14:22945095-22945295</v>
      </c>
    </row>
    <row r="4" spans="1:6">
      <c r="A4" t="s">
        <v>770</v>
      </c>
      <c r="B4" s="5" t="s">
        <v>681</v>
      </c>
      <c r="C4">
        <v>22945515</v>
      </c>
      <c r="D4">
        <v>22945542</v>
      </c>
      <c r="F4" t="str">
        <f t="shared" si="0"/>
        <v>chr14:22945342-22945542</v>
      </c>
    </row>
    <row r="5" spans="1:6">
      <c r="A5" t="s">
        <v>769</v>
      </c>
      <c r="B5" s="5" t="s">
        <v>680</v>
      </c>
      <c r="C5">
        <v>22946668</v>
      </c>
      <c r="D5">
        <v>22946695</v>
      </c>
      <c r="F5" t="str">
        <f t="shared" si="0"/>
        <v>chr14:22946495-22946695</v>
      </c>
    </row>
    <row r="6" spans="1:6">
      <c r="A6" t="s">
        <v>768</v>
      </c>
      <c r="B6" s="5" t="s">
        <v>679</v>
      </c>
      <c r="C6">
        <v>22947833</v>
      </c>
      <c r="D6">
        <v>22947860</v>
      </c>
      <c r="F6" t="str">
        <f t="shared" si="0"/>
        <v>chr14:22947660-22947860</v>
      </c>
    </row>
    <row r="7" spans="1:6">
      <c r="A7" t="s">
        <v>767</v>
      </c>
      <c r="B7" s="5" t="s">
        <v>678</v>
      </c>
      <c r="C7">
        <v>22948482</v>
      </c>
      <c r="D7">
        <v>22948509</v>
      </c>
      <c r="F7" t="str">
        <f t="shared" si="0"/>
        <v>chr14:22948309-22948509</v>
      </c>
    </row>
    <row r="8" spans="1:6">
      <c r="A8" t="s">
        <v>766</v>
      </c>
      <c r="B8" s="5" t="s">
        <v>677</v>
      </c>
      <c r="C8">
        <v>22950658</v>
      </c>
      <c r="D8">
        <v>22950685</v>
      </c>
      <c r="F8" t="str">
        <f t="shared" si="0"/>
        <v>chr14:22950485-22950685</v>
      </c>
    </row>
    <row r="9" spans="1:6">
      <c r="A9" t="s">
        <v>765</v>
      </c>
      <c r="B9" s="5" t="s">
        <v>676</v>
      </c>
      <c r="C9">
        <v>22951248</v>
      </c>
      <c r="D9">
        <v>22951275</v>
      </c>
      <c r="F9" t="str">
        <f t="shared" si="0"/>
        <v>chr14:22951075-22951275</v>
      </c>
    </row>
    <row r="10" spans="1:6">
      <c r="A10" t="s">
        <v>764</v>
      </c>
      <c r="B10" s="5" t="s">
        <v>675</v>
      </c>
      <c r="C10">
        <v>22951965</v>
      </c>
      <c r="D10">
        <v>22951992</v>
      </c>
      <c r="F10" t="str">
        <f t="shared" si="0"/>
        <v>chr14:22951792-22951992</v>
      </c>
    </row>
    <row r="11" spans="1:6">
      <c r="A11" t="s">
        <v>763</v>
      </c>
      <c r="B11" s="5" t="s">
        <v>674</v>
      </c>
      <c r="C11">
        <v>22955188</v>
      </c>
      <c r="D11">
        <v>22955215</v>
      </c>
      <c r="F11" t="str">
        <f t="shared" si="0"/>
        <v>chr14:22955015-22955215</v>
      </c>
    </row>
    <row r="12" spans="1:6">
      <c r="A12" t="s">
        <v>762</v>
      </c>
      <c r="B12" s="5" t="s">
        <v>673</v>
      </c>
      <c r="C12">
        <v>22956143</v>
      </c>
      <c r="D12">
        <v>22956170</v>
      </c>
      <c r="F12" t="str">
        <f t="shared" si="0"/>
        <v>chr14:22955970-22956170</v>
      </c>
    </row>
    <row r="13" spans="1:6">
      <c r="A13" t="s">
        <v>761</v>
      </c>
      <c r="B13" s="5" t="s">
        <v>672</v>
      </c>
      <c r="C13">
        <v>22957553</v>
      </c>
      <c r="D13">
        <v>22957580</v>
      </c>
      <c r="F13" t="str">
        <f t="shared" si="0"/>
        <v>chr14:22957380-22957580</v>
      </c>
    </row>
    <row r="14" spans="1:6">
      <c r="A14" t="s">
        <v>759</v>
      </c>
      <c r="B14" s="5" t="s">
        <v>670</v>
      </c>
      <c r="C14">
        <v>22958448</v>
      </c>
      <c r="D14">
        <v>22958475</v>
      </c>
      <c r="F14" t="str">
        <f t="shared" si="0"/>
        <v>chr14:22958275-22958475</v>
      </c>
    </row>
    <row r="15" spans="1:6">
      <c r="A15" t="s">
        <v>758</v>
      </c>
      <c r="B15" s="5" t="s">
        <v>669</v>
      </c>
      <c r="C15">
        <v>22959451</v>
      </c>
      <c r="D15">
        <v>22959478</v>
      </c>
      <c r="F15" t="str">
        <f t="shared" si="0"/>
        <v>chr14:22959278-22959478</v>
      </c>
    </row>
    <row r="16" spans="1:6">
      <c r="A16" t="s">
        <v>757</v>
      </c>
      <c r="B16" s="5" t="s">
        <v>668</v>
      </c>
      <c r="C16">
        <v>22961810</v>
      </c>
      <c r="D16">
        <v>22961837</v>
      </c>
      <c r="F16" t="str">
        <f t="shared" si="0"/>
        <v>chr14:22961637-22961837</v>
      </c>
    </row>
    <row r="17" spans="1:6">
      <c r="A17" t="s">
        <v>756</v>
      </c>
      <c r="B17" s="5" t="s">
        <v>667</v>
      </c>
      <c r="C17">
        <v>22962361</v>
      </c>
      <c r="D17">
        <v>22962388</v>
      </c>
      <c r="F17" t="str">
        <f t="shared" si="0"/>
        <v>chr14:22962188-22962388</v>
      </c>
    </row>
    <row r="18" spans="1:6">
      <c r="A18" t="s">
        <v>755</v>
      </c>
      <c r="B18" s="5" t="s">
        <v>666</v>
      </c>
      <c r="C18">
        <v>22962883</v>
      </c>
      <c r="D18">
        <v>22962910</v>
      </c>
      <c r="F18" t="str">
        <f t="shared" si="0"/>
        <v>chr14:22962710-22962910</v>
      </c>
    </row>
    <row r="19" spans="1:6">
      <c r="A19" t="s">
        <v>754</v>
      </c>
      <c r="B19" s="5" t="s">
        <v>665</v>
      </c>
      <c r="C19">
        <v>22963778</v>
      </c>
      <c r="D19">
        <v>22963805</v>
      </c>
      <c r="F19" t="str">
        <f t="shared" si="0"/>
        <v>chr14:22963605-22963805</v>
      </c>
    </row>
    <row r="20" spans="1:6">
      <c r="A20" t="s">
        <v>753</v>
      </c>
      <c r="B20" s="5" t="s">
        <v>664</v>
      </c>
      <c r="C20">
        <v>22964868</v>
      </c>
      <c r="D20">
        <v>22964895</v>
      </c>
      <c r="F20" t="str">
        <f t="shared" si="0"/>
        <v>chr14:22964695-22964895</v>
      </c>
    </row>
    <row r="21" spans="1:6">
      <c r="A21" t="s">
        <v>752</v>
      </c>
      <c r="B21" s="5" t="s">
        <v>663</v>
      </c>
      <c r="C21">
        <v>22965844</v>
      </c>
      <c r="D21">
        <v>22965871</v>
      </c>
      <c r="F21" t="str">
        <f t="shared" si="0"/>
        <v>chr14:22965671-22965871</v>
      </c>
    </row>
    <row r="22" spans="1:6">
      <c r="A22" t="s">
        <v>751</v>
      </c>
      <c r="B22" s="5" t="s">
        <v>662</v>
      </c>
      <c r="C22">
        <v>22966614</v>
      </c>
      <c r="D22">
        <v>22966641</v>
      </c>
      <c r="F22" t="str">
        <f t="shared" si="0"/>
        <v>chr14:22966441-22966641</v>
      </c>
    </row>
    <row r="23" spans="1:6">
      <c r="A23" t="s">
        <v>750</v>
      </c>
      <c r="B23" s="5" t="s">
        <v>661</v>
      </c>
      <c r="C23">
        <v>22968644</v>
      </c>
      <c r="D23">
        <v>22968671</v>
      </c>
      <c r="F23" t="str">
        <f t="shared" si="0"/>
        <v>chr14:22968471-22968671</v>
      </c>
    </row>
    <row r="24" spans="1:6">
      <c r="A24" t="s">
        <v>748</v>
      </c>
      <c r="B24" s="5" t="s">
        <v>659</v>
      </c>
      <c r="C24">
        <v>22970557</v>
      </c>
      <c r="D24">
        <v>22970584</v>
      </c>
      <c r="F24" t="str">
        <f t="shared" si="0"/>
        <v>chr14:22970384-22970584</v>
      </c>
    </row>
    <row r="25" spans="1:6">
      <c r="A25" t="s">
        <v>747</v>
      </c>
      <c r="B25" s="5" t="s">
        <v>658</v>
      </c>
      <c r="C25">
        <v>22971187</v>
      </c>
      <c r="D25">
        <v>22971214</v>
      </c>
      <c r="F25" t="str">
        <f t="shared" si="0"/>
        <v>chr14:22971014-22971214</v>
      </c>
    </row>
    <row r="26" spans="1:6">
      <c r="A26" t="s">
        <v>746</v>
      </c>
      <c r="B26" s="5" t="s">
        <v>657</v>
      </c>
      <c r="C26">
        <v>22972707</v>
      </c>
      <c r="D26">
        <v>22972734</v>
      </c>
      <c r="F26" t="str">
        <f t="shared" si="0"/>
        <v>chr14:22972534-22972734</v>
      </c>
    </row>
    <row r="27" spans="1:6">
      <c r="A27" t="s">
        <v>745</v>
      </c>
      <c r="B27" s="5" t="s">
        <v>656</v>
      </c>
      <c r="C27">
        <v>22974068</v>
      </c>
      <c r="D27">
        <v>22974095</v>
      </c>
      <c r="F27" t="str">
        <f t="shared" si="0"/>
        <v>chr14:22973895-22974095</v>
      </c>
    </row>
    <row r="28" spans="1:6">
      <c r="A28" t="s">
        <v>744</v>
      </c>
      <c r="B28" s="5" t="s">
        <v>655</v>
      </c>
      <c r="C28">
        <v>22975601</v>
      </c>
      <c r="D28">
        <v>22975628</v>
      </c>
      <c r="F28" t="str">
        <f t="shared" si="0"/>
        <v>chr14:22975428-22975628</v>
      </c>
    </row>
    <row r="29" spans="1:6">
      <c r="A29" t="s">
        <v>743</v>
      </c>
      <c r="B29" s="5" t="s">
        <v>804</v>
      </c>
      <c r="C29">
        <v>22976623</v>
      </c>
      <c r="D29">
        <v>22976650</v>
      </c>
      <c r="F29" t="str">
        <f t="shared" si="0"/>
        <v>chr14:22976450-22976650</v>
      </c>
    </row>
    <row r="30" spans="1:6">
      <c r="A30" t="s">
        <v>742</v>
      </c>
      <c r="B30" s="5" t="s">
        <v>803</v>
      </c>
      <c r="C30">
        <v>22977559</v>
      </c>
      <c r="D30">
        <v>22977586</v>
      </c>
      <c r="F30" t="str">
        <f t="shared" si="0"/>
        <v>chr14:22977386-22977586</v>
      </c>
    </row>
    <row r="31" spans="1:6">
      <c r="A31" t="s">
        <v>741</v>
      </c>
      <c r="B31" s="5" t="s">
        <v>802</v>
      </c>
      <c r="C31">
        <v>22978297</v>
      </c>
      <c r="D31">
        <v>22978324</v>
      </c>
      <c r="F31" t="str">
        <f t="shared" si="0"/>
        <v>chr14:22978124-22978324</v>
      </c>
    </row>
    <row r="32" spans="1:6">
      <c r="A32" t="s">
        <v>740</v>
      </c>
      <c r="B32" s="5" t="s">
        <v>801</v>
      </c>
      <c r="C32">
        <v>22979923</v>
      </c>
      <c r="D32">
        <v>22979950</v>
      </c>
      <c r="F32" t="str">
        <f t="shared" si="0"/>
        <v>chr14:22979750-22979950</v>
      </c>
    </row>
    <row r="33" spans="1:6">
      <c r="A33" t="s">
        <v>739</v>
      </c>
      <c r="B33" s="5" t="s">
        <v>800</v>
      </c>
      <c r="C33">
        <v>22981806</v>
      </c>
      <c r="D33">
        <v>22981833</v>
      </c>
      <c r="F33" t="str">
        <f t="shared" si="0"/>
        <v>chr14:22981633-22981833</v>
      </c>
    </row>
    <row r="34" spans="1:6">
      <c r="A34" t="s">
        <v>737</v>
      </c>
      <c r="B34" s="5" t="s">
        <v>798</v>
      </c>
      <c r="C34">
        <v>22982893</v>
      </c>
      <c r="D34">
        <v>22982920</v>
      </c>
      <c r="F34" t="str">
        <f t="shared" si="0"/>
        <v>chr14:22982720-22982920</v>
      </c>
    </row>
    <row r="35" spans="1:6">
      <c r="A35" t="s">
        <v>736</v>
      </c>
      <c r="B35" s="5" t="s">
        <v>797</v>
      </c>
      <c r="C35">
        <v>22984573</v>
      </c>
      <c r="D35">
        <v>22984600</v>
      </c>
      <c r="F35" t="str">
        <f t="shared" si="0"/>
        <v>chr14:22984400-22984600</v>
      </c>
    </row>
    <row r="36" spans="1:6">
      <c r="A36" t="s">
        <v>735</v>
      </c>
      <c r="B36" s="5" t="s">
        <v>796</v>
      </c>
      <c r="C36">
        <v>22985223</v>
      </c>
      <c r="D36">
        <v>22985250</v>
      </c>
      <c r="F36" t="str">
        <f t="shared" si="0"/>
        <v>chr14:22985050-22985250</v>
      </c>
    </row>
    <row r="37" spans="1:6">
      <c r="A37" t="s">
        <v>734</v>
      </c>
      <c r="B37" s="5" t="s">
        <v>795</v>
      </c>
      <c r="C37">
        <v>22987396</v>
      </c>
      <c r="D37">
        <v>22987423</v>
      </c>
      <c r="F37" t="str">
        <f t="shared" si="0"/>
        <v>chr14:22987223-22987423</v>
      </c>
    </row>
    <row r="38" spans="1:6">
      <c r="A38" t="s">
        <v>733</v>
      </c>
      <c r="B38" s="5" t="s">
        <v>794</v>
      </c>
      <c r="C38">
        <v>22987762</v>
      </c>
      <c r="D38">
        <v>22987789</v>
      </c>
      <c r="F38" t="str">
        <f t="shared" si="0"/>
        <v>chr14:22987589-22987789</v>
      </c>
    </row>
    <row r="39" spans="1:6">
      <c r="A39" t="s">
        <v>732</v>
      </c>
      <c r="B39" s="5" t="s">
        <v>793</v>
      </c>
      <c r="C39">
        <v>22988919</v>
      </c>
      <c r="D39">
        <v>22988946</v>
      </c>
      <c r="F39" t="str">
        <f t="shared" si="0"/>
        <v>chr14:22988746-22988946</v>
      </c>
    </row>
    <row r="40" spans="1:6">
      <c r="A40" t="s">
        <v>731</v>
      </c>
      <c r="B40" s="5" t="s">
        <v>792</v>
      </c>
      <c r="C40">
        <v>22989366</v>
      </c>
      <c r="D40">
        <v>22989393</v>
      </c>
      <c r="F40" t="str">
        <f t="shared" si="0"/>
        <v>chr14:22989193-22989393</v>
      </c>
    </row>
    <row r="41" spans="1:6">
      <c r="A41" t="s">
        <v>730</v>
      </c>
      <c r="B41" s="5" t="s">
        <v>791</v>
      </c>
      <c r="C41">
        <v>22990991</v>
      </c>
      <c r="D41">
        <v>22991015</v>
      </c>
      <c r="F41" t="str">
        <f t="shared" si="0"/>
        <v>chr14:22990815-22991015</v>
      </c>
    </row>
    <row r="42" spans="1:6">
      <c r="A42" t="s">
        <v>729</v>
      </c>
      <c r="B42" s="5" t="s">
        <v>790</v>
      </c>
      <c r="C42">
        <v>22992545</v>
      </c>
      <c r="D42">
        <v>22992572</v>
      </c>
      <c r="F42" t="str">
        <f t="shared" si="0"/>
        <v>chr14:22992372-22992572</v>
      </c>
    </row>
    <row r="43" spans="1:6">
      <c r="A43" t="s">
        <v>728</v>
      </c>
      <c r="B43" s="5" t="s">
        <v>789</v>
      </c>
      <c r="C43">
        <v>22993269</v>
      </c>
      <c r="D43">
        <v>22993295</v>
      </c>
      <c r="F43" t="str">
        <f t="shared" si="0"/>
        <v>chr14:22993095-22993295</v>
      </c>
    </row>
    <row r="44" spans="1:6">
      <c r="A44" t="s">
        <v>726</v>
      </c>
      <c r="B44" s="5" t="s">
        <v>787</v>
      </c>
      <c r="C44">
        <v>22994210</v>
      </c>
      <c r="D44">
        <v>22994232</v>
      </c>
      <c r="F44" t="str">
        <f t="shared" si="0"/>
        <v>chr14:22994032-22994232</v>
      </c>
    </row>
    <row r="45" spans="1:6">
      <c r="A45" t="s">
        <v>725</v>
      </c>
      <c r="B45" s="5" t="s">
        <v>786</v>
      </c>
      <c r="C45">
        <v>22994592</v>
      </c>
      <c r="D45">
        <v>22994619</v>
      </c>
      <c r="F45" t="str">
        <f t="shared" si="0"/>
        <v>chr14:22994419-22994619</v>
      </c>
    </row>
    <row r="46" spans="1:6">
      <c r="A46" t="s">
        <v>724</v>
      </c>
      <c r="B46" s="5" t="s">
        <v>785</v>
      </c>
      <c r="C46">
        <v>22995784</v>
      </c>
      <c r="D46">
        <v>22995811</v>
      </c>
      <c r="F46" t="str">
        <f t="shared" si="0"/>
        <v>chr14:22995611-22995811</v>
      </c>
    </row>
    <row r="47" spans="1:6">
      <c r="A47" t="s">
        <v>723</v>
      </c>
      <c r="B47" s="5" t="s">
        <v>784</v>
      </c>
      <c r="C47">
        <v>22997459</v>
      </c>
      <c r="D47">
        <v>22997486</v>
      </c>
      <c r="F47" t="str">
        <f t="shared" si="0"/>
        <v>chr14:22997286-22997486</v>
      </c>
    </row>
    <row r="48" spans="1:6">
      <c r="A48" t="s">
        <v>722</v>
      </c>
      <c r="B48" s="5" t="s">
        <v>783</v>
      </c>
      <c r="C48">
        <v>22998552</v>
      </c>
      <c r="D48">
        <v>22998579</v>
      </c>
      <c r="F48" t="str">
        <f t="shared" si="0"/>
        <v>chr14:22998379-22998579</v>
      </c>
    </row>
    <row r="49" spans="1:6">
      <c r="A49" t="s">
        <v>721</v>
      </c>
      <c r="B49" s="5" t="s">
        <v>782</v>
      </c>
      <c r="C49">
        <v>22999250</v>
      </c>
      <c r="D49">
        <v>22999277</v>
      </c>
      <c r="F49" t="str">
        <f t="shared" si="0"/>
        <v>chr14:22999077-22999277</v>
      </c>
    </row>
    <row r="50" spans="1:6">
      <c r="A50" t="s">
        <v>720</v>
      </c>
      <c r="B50" s="5" t="s">
        <v>781</v>
      </c>
      <c r="C50">
        <v>22999998</v>
      </c>
      <c r="D50">
        <v>23000025</v>
      </c>
      <c r="F50" t="str">
        <f t="shared" si="0"/>
        <v>chr14:22999825-23000025</v>
      </c>
    </row>
    <row r="51" spans="1:6">
      <c r="A51" t="s">
        <v>719</v>
      </c>
      <c r="B51" s="5" t="s">
        <v>780</v>
      </c>
      <c r="C51">
        <v>23000861</v>
      </c>
      <c r="D51">
        <v>23000888</v>
      </c>
      <c r="F51" t="str">
        <f t="shared" si="0"/>
        <v>chr14:23000688-23000888</v>
      </c>
    </row>
    <row r="52" spans="1:6">
      <c r="A52" t="s">
        <v>718</v>
      </c>
      <c r="B52" s="5" t="s">
        <v>779</v>
      </c>
      <c r="C52">
        <v>23001424</v>
      </c>
      <c r="D52">
        <v>23001451</v>
      </c>
      <c r="F52" t="str">
        <f t="shared" si="0"/>
        <v>chr14:23001251-23001451</v>
      </c>
    </row>
    <row r="53" spans="1:6">
      <c r="A53" t="s">
        <v>717</v>
      </c>
      <c r="B53" s="5" t="s">
        <v>778</v>
      </c>
      <c r="C53">
        <v>23002417</v>
      </c>
      <c r="D53">
        <v>23002444</v>
      </c>
      <c r="F53" t="str">
        <f t="shared" si="0"/>
        <v>chr14:23002244-23002444</v>
      </c>
    </row>
    <row r="54" spans="1:6">
      <c r="A54" t="s">
        <v>776</v>
      </c>
      <c r="B54" s="5" t="s">
        <v>687</v>
      </c>
      <c r="C54">
        <v>23004474</v>
      </c>
      <c r="D54">
        <v>23004501</v>
      </c>
      <c r="F54" t="str">
        <f t="shared" si="0"/>
        <v>chr14:23004301-23004501</v>
      </c>
    </row>
    <row r="55" spans="1:6">
      <c r="A55" t="s">
        <v>775</v>
      </c>
      <c r="B55" s="5" t="s">
        <v>686</v>
      </c>
      <c r="C55">
        <v>23005064</v>
      </c>
      <c r="D55">
        <v>23005091</v>
      </c>
      <c r="F55" t="str">
        <f t="shared" si="0"/>
        <v>chr14:23004891-23005091</v>
      </c>
    </row>
    <row r="56" spans="1:6">
      <c r="A56" t="s">
        <v>774</v>
      </c>
      <c r="B56" s="5" t="s">
        <v>685</v>
      </c>
      <c r="C56">
        <v>23006541</v>
      </c>
      <c r="D56">
        <v>23006566</v>
      </c>
      <c r="F56" t="str">
        <f t="shared" si="0"/>
        <v>chr14:23006366-23006566</v>
      </c>
    </row>
    <row r="57" spans="1:6">
      <c r="A57" t="s">
        <v>771</v>
      </c>
      <c r="B57" s="5" t="s">
        <v>682</v>
      </c>
      <c r="C57">
        <v>23007988</v>
      </c>
      <c r="D57">
        <v>23008015</v>
      </c>
      <c r="F57" t="str">
        <f t="shared" si="0"/>
        <v>chr14:23007815-23008015</v>
      </c>
    </row>
    <row r="58" spans="1:6">
      <c r="A58" t="s">
        <v>760</v>
      </c>
      <c r="B58" s="5" t="s">
        <v>671</v>
      </c>
      <c r="C58">
        <v>23009162</v>
      </c>
      <c r="D58">
        <v>23009189</v>
      </c>
      <c r="F58" t="str">
        <f t="shared" si="0"/>
        <v>chr14:23008989-23009189</v>
      </c>
    </row>
    <row r="59" spans="1:6">
      <c r="A59" t="s">
        <v>749</v>
      </c>
      <c r="B59" s="5" t="s">
        <v>660</v>
      </c>
      <c r="C59">
        <v>23011114</v>
      </c>
      <c r="D59">
        <v>23011141</v>
      </c>
      <c r="F59" t="str">
        <f t="shared" si="0"/>
        <v>chr14:23010941-23011141</v>
      </c>
    </row>
    <row r="60" spans="1:6">
      <c r="A60" t="s">
        <v>738</v>
      </c>
      <c r="B60" s="5" t="s">
        <v>799</v>
      </c>
      <c r="C60">
        <v>23012094</v>
      </c>
      <c r="D60">
        <v>23012121</v>
      </c>
      <c r="F60" t="str">
        <f t="shared" si="0"/>
        <v>chr14:23011921-23012121</v>
      </c>
    </row>
    <row r="61" spans="1:6">
      <c r="A61" t="s">
        <v>727</v>
      </c>
      <c r="B61" s="5" t="s">
        <v>788</v>
      </c>
      <c r="C61">
        <v>23012987</v>
      </c>
      <c r="D61">
        <v>23013014</v>
      </c>
      <c r="F61" t="str">
        <f t="shared" si="0"/>
        <v>chr14:23012814-23013014</v>
      </c>
    </row>
    <row r="62" spans="1:6">
      <c r="A62" t="s">
        <v>716</v>
      </c>
      <c r="B62" s="5" t="s">
        <v>777</v>
      </c>
      <c r="C62">
        <v>23013954</v>
      </c>
      <c r="D62">
        <v>23013980</v>
      </c>
      <c r="F62" t="str">
        <f t="shared" si="0"/>
        <v>chr14:23013780-23013980</v>
      </c>
    </row>
  </sheetData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IgHV</vt:lpstr>
      <vt:lpstr>IgHD</vt:lpstr>
      <vt:lpstr>IgHJ</vt:lpstr>
      <vt:lpstr>IgKV</vt:lpstr>
      <vt:lpstr>IgKJ</vt:lpstr>
      <vt:lpstr>IgLV</vt:lpstr>
      <vt:lpstr>IgLJ</vt:lpstr>
      <vt:lpstr>TCRAV</vt:lpstr>
      <vt:lpstr>TCRAJ</vt:lpstr>
      <vt:lpstr>TCRBV</vt:lpstr>
      <vt:lpstr>TCRBD</vt:lpstr>
      <vt:lpstr>TCRBJ</vt:lpstr>
      <vt:lpstr>TCRGV</vt:lpstr>
      <vt:lpstr>TCRGJ</vt:lpstr>
      <vt:lpstr>TCRDV</vt:lpstr>
      <vt:lpstr>TCRDD</vt:lpstr>
      <vt:lpstr>TCRDJ</vt:lpstr>
      <vt:lpstr>combined intervals</vt:lpstr>
      <vt:lpstr>Sheet1</vt:lpstr>
    </vt:vector>
  </TitlesOfParts>
  <Company>Johns Hopkins Department of Patholog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s Hopkins Department of Pathology</dc:creator>
  <cp:lastModifiedBy>Eitan Halper-Stromberg</cp:lastModifiedBy>
  <dcterms:created xsi:type="dcterms:W3CDTF">2010-12-03T01:59:04Z</dcterms:created>
  <dcterms:modified xsi:type="dcterms:W3CDTF">2012-09-10T22:08:49Z</dcterms:modified>
</cp:coreProperties>
</file>